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dacks/Dropbox/N. fowleri Genome manuscript/BMC Biology/Revision 2/"/>
    </mc:Choice>
  </mc:AlternateContent>
  <xr:revisionPtr revIDLastSave="0" documentId="13_ncr:1_{3AF84E7B-9912-E24D-A64E-366A08528BC2}" xr6:coauthVersionLast="36" xr6:coauthVersionMax="45" xr10:uidLastSave="{00000000-0000-0000-0000-000000000000}"/>
  <bookViews>
    <workbookView xWindow="0" yWindow="460" windowWidth="28800" windowHeight="15840" xr2:uid="{C438DAE7-D4A7-45FB-8387-722CA4634405}"/>
  </bookViews>
  <sheets>
    <sheet name="ACTIN AND MT CYTOSKELETON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2" uniqueCount="908">
  <si>
    <t>Protein Family or Complex Name</t>
  </si>
  <si>
    <t>Protein Name</t>
  </si>
  <si>
    <t>N. gruberi JGI #</t>
  </si>
  <si>
    <t>30863 ID</t>
  </si>
  <si>
    <t>V212 ID</t>
  </si>
  <si>
    <t>NOTES</t>
  </si>
  <si>
    <t>Actin</t>
  </si>
  <si>
    <t>Nfowleri30863_g4110.t1</t>
  </si>
  <si>
    <t>g7407.t1</t>
  </si>
  <si>
    <t>_</t>
  </si>
  <si>
    <t>Nfowleri30863_g10998.t1</t>
  </si>
  <si>
    <t>g11395.t1</t>
  </si>
  <si>
    <t>g12522.t1</t>
  </si>
  <si>
    <t>Nfowleri30863_g7978.t1</t>
  </si>
  <si>
    <t>g2156.t1</t>
  </si>
  <si>
    <t>g12397.t1</t>
  </si>
  <si>
    <t>Nfowleri30863_g6381.t1</t>
  </si>
  <si>
    <t>g7551.t1</t>
  </si>
  <si>
    <t>g1002.t1</t>
  </si>
  <si>
    <t>Nfowleri30863_g9586.t1</t>
  </si>
  <si>
    <t>g9112.t1</t>
  </si>
  <si>
    <t>g3193.t1</t>
  </si>
  <si>
    <t>Nfowleri30863_g10464.t4</t>
  </si>
  <si>
    <t>g9548.t4</t>
  </si>
  <si>
    <t>g9326.t1</t>
  </si>
  <si>
    <t>Nfowleri30863_g10227.t1</t>
  </si>
  <si>
    <t>g9937.t1</t>
  </si>
  <si>
    <t>g8372.t1</t>
  </si>
  <si>
    <t>Nfowleri30863_g8923.t1</t>
  </si>
  <si>
    <t>g10761.t1</t>
  </si>
  <si>
    <t>Nfowleri30863_g5572.t1</t>
  </si>
  <si>
    <t>g9316.t1</t>
  </si>
  <si>
    <t>Nfowleri30863_g9787.t1</t>
  </si>
  <si>
    <t>g5451.t1</t>
  </si>
  <si>
    <t>g9879.t1</t>
  </si>
  <si>
    <t>Nfowleri30863_g8009.t1</t>
  </si>
  <si>
    <t>g7051.t1</t>
  </si>
  <si>
    <t>g334.t1</t>
  </si>
  <si>
    <t>Nfowleri30863_g8413.t1</t>
  </si>
  <si>
    <t>g2186.t1</t>
  </si>
  <si>
    <t>g7419.t1</t>
  </si>
  <si>
    <t>Nfowleri30863_g7776.t1</t>
  </si>
  <si>
    <t>g10901.t1</t>
  </si>
  <si>
    <t>g970.t1</t>
  </si>
  <si>
    <t>Nfowleri30863_g7721.t1</t>
  </si>
  <si>
    <t>g2447.t1</t>
  </si>
  <si>
    <t>g1908.t1</t>
  </si>
  <si>
    <t>Nfowleri30863_g11269.t1</t>
  </si>
  <si>
    <t>g10386.t2</t>
  </si>
  <si>
    <t>g7829.t1</t>
  </si>
  <si>
    <t>g5608.t1</t>
  </si>
  <si>
    <t>g7823.t1</t>
  </si>
  <si>
    <t>Nfowleri30863_g9224.t2</t>
  </si>
  <si>
    <t>g5179.t1</t>
  </si>
  <si>
    <t>g427.t1</t>
  </si>
  <si>
    <t>Nfowleri30863_g4425.t1</t>
  </si>
  <si>
    <t>g9972.t1</t>
  </si>
  <si>
    <t>g11772.t1</t>
  </si>
  <si>
    <t>Nfowleri30863_g1146.t1</t>
  </si>
  <si>
    <t>g8974.t1</t>
  </si>
  <si>
    <t>g473.t1</t>
  </si>
  <si>
    <t>Nfowleri30863_g2322.t1</t>
  </si>
  <si>
    <t>g1788.t1</t>
  </si>
  <si>
    <t>g5635.t1</t>
  </si>
  <si>
    <t>Nfowleri30863_g4870.t1</t>
  </si>
  <si>
    <t>g2401.t1</t>
  </si>
  <si>
    <t>g4885.t1</t>
  </si>
  <si>
    <t>g6625.t1</t>
  </si>
  <si>
    <t>g482.t1</t>
  </si>
  <si>
    <t>g1953.t1</t>
  </si>
  <si>
    <t>g4590.t3</t>
  </si>
  <si>
    <t>g10928.t5</t>
  </si>
  <si>
    <t>Nfowleri30863_g1780.t3</t>
  </si>
  <si>
    <t>g11056.t2</t>
  </si>
  <si>
    <t>g4433.t3</t>
  </si>
  <si>
    <t>g11056.t1</t>
  </si>
  <si>
    <t>Nfowleri30863_g7464.t2</t>
  </si>
  <si>
    <t>g7008.t1</t>
  </si>
  <si>
    <t>Nfowleri30863_g3554.t1</t>
  </si>
  <si>
    <t>Nfowleri30863_g3619.t1</t>
  </si>
  <si>
    <t>g8601.t2</t>
  </si>
  <si>
    <t>g3116.t1</t>
  </si>
  <si>
    <t>g10020.t1</t>
  </si>
  <si>
    <t>Nfowleri30863_g3263.t1</t>
  </si>
  <si>
    <t>g10624.t1</t>
  </si>
  <si>
    <t>g3606.t1</t>
  </si>
  <si>
    <t>g2672.t1</t>
  </si>
  <si>
    <t>g4770.t1</t>
  </si>
  <si>
    <t>Nfowleri30863_g3254.t1</t>
  </si>
  <si>
    <t>g4922.t1</t>
  </si>
  <si>
    <t>Nfowleri30863_g2039.t1</t>
  </si>
  <si>
    <t>g5188.t1</t>
  </si>
  <si>
    <t>g3997.t2</t>
  </si>
  <si>
    <t>Nfowleri30863_g4318.t1</t>
  </si>
  <si>
    <t>g4592.t3</t>
  </si>
  <si>
    <t>g1494.t1</t>
  </si>
  <si>
    <t>Nfowleri30863_g9216.t3</t>
  </si>
  <si>
    <t>g10157.t1</t>
  </si>
  <si>
    <t>Nfowleri30863_g9086.t3</t>
  </si>
  <si>
    <t>g1426.t2</t>
  </si>
  <si>
    <t>g10739.t1</t>
  </si>
  <si>
    <t>g2253.t1</t>
  </si>
  <si>
    <t>g4841.t2</t>
  </si>
  <si>
    <t>g10459.t1</t>
  </si>
  <si>
    <t>g4841.t1</t>
  </si>
  <si>
    <t>Nfowleri30863_g4402.t2</t>
  </si>
  <si>
    <t>g7693.t1</t>
  </si>
  <si>
    <t>g4992.t1</t>
  </si>
  <si>
    <t>g171.t2</t>
  </si>
  <si>
    <t>g12490.t1</t>
  </si>
  <si>
    <t>Nfowleri30863_g6791.t1</t>
  </si>
  <si>
    <t>Nfowleri30863_g10619.t2</t>
  </si>
  <si>
    <t>g3328.t1</t>
  </si>
  <si>
    <t>Nfowleri30863_g6873.t1</t>
  </si>
  <si>
    <t>Nfowleri30863_g5280.t2</t>
  </si>
  <si>
    <t>Nfowleri30863_g2860.t1</t>
  </si>
  <si>
    <t>Arp2/3 complex</t>
  </si>
  <si>
    <t>Arp2</t>
  </si>
  <si>
    <t>Nfowleri30863_g5381.t1</t>
  </si>
  <si>
    <t>g5.t1</t>
  </si>
  <si>
    <t>g8646.t1</t>
  </si>
  <si>
    <t>Arp3</t>
  </si>
  <si>
    <t>Nfowleri30863_g1974.t1</t>
  </si>
  <si>
    <t>g1526.t1</t>
  </si>
  <si>
    <t>g3850.t2</t>
  </si>
  <si>
    <t>ArpC1</t>
  </si>
  <si>
    <t>Nfowleri30863_g9634.t1</t>
  </si>
  <si>
    <t>g1667.t1</t>
  </si>
  <si>
    <t>g5969.t1</t>
  </si>
  <si>
    <t>ArpC2</t>
  </si>
  <si>
    <t>Nfowleri30863_g8028.t1</t>
  </si>
  <si>
    <t>g8065.t1</t>
  </si>
  <si>
    <t>g950.t1</t>
  </si>
  <si>
    <t>ArpC3</t>
  </si>
  <si>
    <t>Nfowleri30863_g6112.t1</t>
  </si>
  <si>
    <t>g7292.t1</t>
  </si>
  <si>
    <t>g7154.t1</t>
  </si>
  <si>
    <t>ArpC4</t>
  </si>
  <si>
    <t>Nfowleri30863_g7831.t1</t>
  </si>
  <si>
    <t>g4869.t2</t>
  </si>
  <si>
    <t>g12125.t1</t>
  </si>
  <si>
    <t>ArpC5</t>
  </si>
  <si>
    <t>Nfowleri30863_g4586.t2</t>
  </si>
  <si>
    <t>g2200.t1</t>
  </si>
  <si>
    <t>g7858.t1</t>
  </si>
  <si>
    <t>Formin</t>
  </si>
  <si>
    <t>Nfowleri30863_g6426.t2</t>
  </si>
  <si>
    <t>g5971.t2</t>
  </si>
  <si>
    <t>g6896.t1</t>
  </si>
  <si>
    <t>Nfowleri30863_g3075.t2</t>
  </si>
  <si>
    <t>g5776.t2</t>
  </si>
  <si>
    <t>g1165.t1</t>
  </si>
  <si>
    <t>Nfowleri30863_g450.t2</t>
  </si>
  <si>
    <t>g1036.t1</t>
  </si>
  <si>
    <t>g190.t1</t>
  </si>
  <si>
    <t>Nfowleri30863_g6416.t1</t>
  </si>
  <si>
    <t>g11214.t1</t>
  </si>
  <si>
    <t>g12087.t1</t>
  </si>
  <si>
    <t>Nfowleri30863_g29.t1</t>
  </si>
  <si>
    <t>g3909.t1</t>
  </si>
  <si>
    <t>g11283.t1</t>
  </si>
  <si>
    <t>Nfowleri30863_g6201.t1</t>
  </si>
  <si>
    <t>g2921.t1</t>
  </si>
  <si>
    <t>g2325.t1</t>
  </si>
  <si>
    <t>Nfowleri30863_g1930.t1</t>
  </si>
  <si>
    <t>g6377.t1</t>
  </si>
  <si>
    <t>g1424.t1</t>
  </si>
  <si>
    <t>Nfowleri30863_g5869.t1</t>
  </si>
  <si>
    <t>g6158.t1</t>
  </si>
  <si>
    <t>g1595.t1</t>
  </si>
  <si>
    <t>Nfowleri30863_g4165.t2</t>
  </si>
  <si>
    <t>g3667.t2</t>
  </si>
  <si>
    <t>g882.t1</t>
  </si>
  <si>
    <t>g3667.t3</t>
  </si>
  <si>
    <t>Nfowleri30863_g5605.t1</t>
  </si>
  <si>
    <t>g5483.t1</t>
  </si>
  <si>
    <t>g370.t1</t>
  </si>
  <si>
    <t>Nfowleri30863_g6704.t2</t>
  </si>
  <si>
    <t>g9641.t1</t>
  </si>
  <si>
    <t>g8653.t1</t>
  </si>
  <si>
    <t>Nfowleri30863_g9258.t1</t>
  </si>
  <si>
    <t>g7947.t1</t>
  </si>
  <si>
    <t>g9827.t1</t>
  </si>
  <si>
    <t>Nfowleri30863_g5574.t1</t>
  </si>
  <si>
    <t>g5453.t1</t>
  </si>
  <si>
    <t>g337.t1</t>
  </si>
  <si>
    <t>Nfowleri30863_g6331.t1</t>
  </si>
  <si>
    <t>g4186.t1</t>
  </si>
  <si>
    <t>g851.t1</t>
  </si>
  <si>
    <t>WASP/N-WASP</t>
  </si>
  <si>
    <t>WASP</t>
  </si>
  <si>
    <t>Nfowleri30863_g6806.t1</t>
  </si>
  <si>
    <t>g2238.t1</t>
  </si>
  <si>
    <t>g1509.t1</t>
  </si>
  <si>
    <t>N-WASP</t>
  </si>
  <si>
    <t>SCAR/WAVE Regulatory Complex</t>
  </si>
  <si>
    <t>WAVE</t>
  </si>
  <si>
    <t>Nfowleri30863_g4325.t1</t>
  </si>
  <si>
    <t>g4915.t1</t>
  </si>
  <si>
    <t>g10013.t1</t>
  </si>
  <si>
    <t>Nfowleri30863_g4515.t1</t>
  </si>
  <si>
    <t>g7728.t1</t>
  </si>
  <si>
    <t>g4626.t1</t>
  </si>
  <si>
    <t>Abi</t>
  </si>
  <si>
    <t>Nfowleri30863_g408.t1</t>
  </si>
  <si>
    <t>g1080.t1</t>
  </si>
  <si>
    <t>g238.t1</t>
  </si>
  <si>
    <t>Nfowleri30863_g9441.t1</t>
  </si>
  <si>
    <t>g10795.t1</t>
  </si>
  <si>
    <t>g2549.t1</t>
  </si>
  <si>
    <t>Nfowleri30863_g8299.t1</t>
  </si>
  <si>
    <t>g9535.t1</t>
  </si>
  <si>
    <t>g6359.t1</t>
  </si>
  <si>
    <t>Nfowleri30863_g7600.t1</t>
  </si>
  <si>
    <t>g3740.t1</t>
  </si>
  <si>
    <t>g3868.t1</t>
  </si>
  <si>
    <t>WASH Complex</t>
  </si>
  <si>
    <t>WASH</t>
  </si>
  <si>
    <t>Nfowleri30863_g7433.t1</t>
  </si>
  <si>
    <t>g8884.t1</t>
  </si>
  <si>
    <t>g9153.t1</t>
  </si>
  <si>
    <t>Strumpellin</t>
  </si>
  <si>
    <t>Nfowleri30863_g6546.t1</t>
  </si>
  <si>
    <t>g1351.t1</t>
  </si>
  <si>
    <t>g7492.t1</t>
  </si>
  <si>
    <t>CCDC53</t>
  </si>
  <si>
    <t>Nfowleri30863_g9995.t1</t>
  </si>
  <si>
    <t>g2041.t1</t>
  </si>
  <si>
    <t>g11035.t1</t>
  </si>
  <si>
    <t>FAM21</t>
  </si>
  <si>
    <t>Nfowleri30863_g3029.t1</t>
  </si>
  <si>
    <t>g11311.t1</t>
  </si>
  <si>
    <t>g11311.t2</t>
  </si>
  <si>
    <t>SWIP</t>
  </si>
  <si>
    <t>Nfowleri30863_g9439.t1</t>
  </si>
  <si>
    <t>g10793.t1</t>
  </si>
  <si>
    <t>g2547.t1</t>
  </si>
  <si>
    <t>Coronin</t>
  </si>
  <si>
    <t>Nfowleri30863_g5160.t1</t>
  </si>
  <si>
    <t>g5904.t1</t>
  </si>
  <si>
    <t>g6690.t1</t>
  </si>
  <si>
    <t>CAP/Srv2</t>
  </si>
  <si>
    <t>Nfowleri30863_g6169.t1</t>
  </si>
  <si>
    <t>g2953.t1</t>
  </si>
  <si>
    <t>g2359.t1</t>
  </si>
  <si>
    <t>Nfowleri30863_g7809.t1</t>
  </si>
  <si>
    <t>g4487.t1</t>
  </si>
  <si>
    <t>g10641.t1</t>
  </si>
  <si>
    <t xml:space="preserve">Profilin </t>
  </si>
  <si>
    <t>Nfowleri30863_g4346.t1</t>
  </si>
  <si>
    <t>g4892.t1</t>
  </si>
  <si>
    <t>g9754.t1</t>
  </si>
  <si>
    <t>Profilin</t>
  </si>
  <si>
    <t>Nfowleri30863_g11388.t1</t>
  </si>
  <si>
    <t>g2825.t1</t>
  </si>
  <si>
    <t>g11621.t1</t>
  </si>
  <si>
    <t>Nfowleri30863_g8770.t1</t>
  </si>
  <si>
    <t>g10758.t1</t>
  </si>
  <si>
    <t>g11620.t1</t>
  </si>
  <si>
    <t>AIP1</t>
  </si>
  <si>
    <t>Nfowleri30863_g7741.t2</t>
  </si>
  <si>
    <t>g5588.t1</t>
  </si>
  <si>
    <t>g407.t1</t>
  </si>
  <si>
    <t>CapZ</t>
  </si>
  <si>
    <t>alpha</t>
  </si>
  <si>
    <t>Nfowleri30863_g3608.t1</t>
  </si>
  <si>
    <t>g8514.t1</t>
  </si>
  <si>
    <t>g7194.t1</t>
  </si>
  <si>
    <t>beta</t>
  </si>
  <si>
    <t>Nfowleri30863_g4129.t1</t>
  </si>
  <si>
    <t>g5552.t1</t>
  </si>
  <si>
    <t>g4534.t1</t>
  </si>
  <si>
    <t>Cofilin</t>
  </si>
  <si>
    <t>Nfowleri30863_g9603.t1</t>
  </si>
  <si>
    <t>g1634.t1</t>
  </si>
  <si>
    <t>g6006.t1</t>
  </si>
  <si>
    <t>villin/gelsolin superfamily</t>
  </si>
  <si>
    <t>Nfowleri30863_g4106.t1</t>
  </si>
  <si>
    <t>g7403.t1</t>
  </si>
  <si>
    <t>g6609.t1</t>
  </si>
  <si>
    <t>Nfowleri30863_g10667.t1</t>
  </si>
  <si>
    <t>g9615.t1</t>
  </si>
  <si>
    <t>g11081.t1</t>
  </si>
  <si>
    <t>Nfowleri30863_g8223.t1</t>
  </si>
  <si>
    <t>g1716.t1</t>
  </si>
  <si>
    <t>g5506.t1</t>
  </si>
  <si>
    <t>Nfowleri30863_g7956.t1</t>
  </si>
  <si>
    <t>g2135.t1</t>
  </si>
  <si>
    <t>g1028.t2</t>
  </si>
  <si>
    <t>Twinfilin</t>
  </si>
  <si>
    <t>Nfowleri30863_g3628.t1</t>
  </si>
  <si>
    <t>g8592.t1</t>
  </si>
  <si>
    <t>g11065.t1</t>
  </si>
  <si>
    <t>alpha-actinin</t>
  </si>
  <si>
    <t>Nfowleri30863_g8489.t1</t>
  </si>
  <si>
    <t>g2994.t1</t>
  </si>
  <si>
    <t>g1988.t2</t>
  </si>
  <si>
    <t>Filamin</t>
  </si>
  <si>
    <t>Nfowleri30863_g3857.t1</t>
  </si>
  <si>
    <t>g3191.t1</t>
  </si>
  <si>
    <t>g2181.t1</t>
  </si>
  <si>
    <t>Nfowleri30863_g2407.t1</t>
  </si>
  <si>
    <t>g9862.t1</t>
  </si>
  <si>
    <t>g6556.t1</t>
  </si>
  <si>
    <t>Fimbrin/plastin</t>
  </si>
  <si>
    <t>Nfowleri30863_g1078.t1</t>
  </si>
  <si>
    <t>g8676.t1</t>
  </si>
  <si>
    <t>g10208.t1</t>
  </si>
  <si>
    <t>Nfowleri30863_g569.t1</t>
  </si>
  <si>
    <t>g7374.t1</t>
  </si>
  <si>
    <t>g8973.t1</t>
  </si>
  <si>
    <t>ABP1/drebrin</t>
  </si>
  <si>
    <t>Nfowleri30863_g9059.t1</t>
  </si>
  <si>
    <t>g4565.t1</t>
  </si>
  <si>
    <t>g2702.t1</t>
  </si>
  <si>
    <t>EPS15</t>
  </si>
  <si>
    <t>Nfowleri30863_g7146.t1</t>
  </si>
  <si>
    <t>g2328.t1</t>
  </si>
  <si>
    <t>g2399.t1</t>
  </si>
  <si>
    <t>synapsin</t>
  </si>
  <si>
    <t>Nfowleri30863_g2254.t1</t>
  </si>
  <si>
    <t>g10269.t1</t>
  </si>
  <si>
    <t>g6277.t2</t>
  </si>
  <si>
    <t>Nfowleri30863_g8938.t2</t>
  </si>
  <si>
    <t>g11344.t1</t>
  </si>
  <si>
    <t>g10349.t2</t>
  </si>
  <si>
    <t>ERM proteins</t>
  </si>
  <si>
    <t>Nfowleri30863_g4262.t2</t>
  </si>
  <si>
    <t>g3090.t2</t>
  </si>
  <si>
    <t>g10145.t2</t>
  </si>
  <si>
    <t>Calponin</t>
  </si>
  <si>
    <t>Nfowleri30863_g8902.t1</t>
  </si>
  <si>
    <t>g10502.t1</t>
  </si>
  <si>
    <t>g11646.t1</t>
  </si>
  <si>
    <t>Myosin</t>
  </si>
  <si>
    <t>Myosin I</t>
  </si>
  <si>
    <t>Nfowleri30863_g11218.t2</t>
  </si>
  <si>
    <t>g10106.t1</t>
  </si>
  <si>
    <t>g1807.t1</t>
  </si>
  <si>
    <t>Myosin II</t>
  </si>
  <si>
    <t>Nfowleri30863_g4051.t1</t>
  </si>
  <si>
    <t>g9461.t4</t>
  </si>
  <si>
    <t>g6021.t1</t>
  </si>
  <si>
    <t>Nfowleri30863_g10233.t1</t>
  </si>
  <si>
    <t>g4283.t1</t>
  </si>
  <si>
    <t>g8180.t1</t>
  </si>
  <si>
    <t>Nfowleri30863_g3087.t1</t>
  </si>
  <si>
    <t>g5788.t1</t>
  </si>
  <si>
    <t>g1152.t1</t>
  </si>
  <si>
    <t>Nfowleri30863_g10624.t1</t>
  </si>
  <si>
    <t>g10463.t1</t>
  </si>
  <si>
    <t>g10153.t1</t>
  </si>
  <si>
    <t>Nfowleri30863_g3332.t1</t>
  </si>
  <si>
    <t>g121.t1</t>
  </si>
  <si>
    <t>g4790.t1</t>
  </si>
  <si>
    <t>Nfowleri30863_g5075.t1</t>
  </si>
  <si>
    <t>g687.t1</t>
  </si>
  <si>
    <t>g5758.t2</t>
  </si>
  <si>
    <t>Nfowleri30863_g4025.t1</t>
  </si>
  <si>
    <t>g5025.t1</t>
  </si>
  <si>
    <t>g8265.t1</t>
  </si>
  <si>
    <t>Nfowleri30863_g11280.t1</t>
  </si>
  <si>
    <t>g1310.t1</t>
  </si>
  <si>
    <t>g5905.t1</t>
  </si>
  <si>
    <t>Nfowleri30863_g5078.t1</t>
  </si>
  <si>
    <t>g684.t1</t>
  </si>
  <si>
    <t>g5756.t1</t>
  </si>
  <si>
    <t>Nfowleri30863_g4841.t1</t>
  </si>
  <si>
    <t>g2372.t1</t>
  </si>
  <si>
    <t>g1982.t1</t>
  </si>
  <si>
    <t>villin</t>
  </si>
  <si>
    <t>g5492.t2</t>
  </si>
  <si>
    <t>N. gruberi JGI #s</t>
  </si>
  <si>
    <t>Notes</t>
  </si>
  <si>
    <t>a-tubulin</t>
  </si>
  <si>
    <t>Nfowleri30863_g5134.t1</t>
  </si>
  <si>
    <t>g10132.t1</t>
  </si>
  <si>
    <t>g11430.t1</t>
  </si>
  <si>
    <t>Nfowleri30863_g5457.t1</t>
  </si>
  <si>
    <t>g2779.t1</t>
  </si>
  <si>
    <t>g12437.t1</t>
  </si>
  <si>
    <t>Nfowleri30863_g3292.t1</t>
  </si>
  <si>
    <t>g3525.t1</t>
  </si>
  <si>
    <t>g12620.t1</t>
  </si>
  <si>
    <t>Nfowleri30863_g7486.t1</t>
  </si>
  <si>
    <t>g391.t1</t>
  </si>
  <si>
    <t>g3267.t1</t>
  </si>
  <si>
    <t>Nfowleri30863_g5358.t1</t>
  </si>
  <si>
    <t>g5877.t1</t>
  </si>
  <si>
    <t>g5172.t1</t>
  </si>
  <si>
    <t>Nfowleri30863_g3784.t1</t>
  </si>
  <si>
    <t>g836.t1</t>
  </si>
  <si>
    <t>g6330.t1</t>
  </si>
  <si>
    <t>Nfowleri30863_g5966.t1</t>
  </si>
  <si>
    <t>g881.t1</t>
  </si>
  <si>
    <t>g6717.t1</t>
  </si>
  <si>
    <t>Nfowleri30863_g1818.t1</t>
  </si>
  <si>
    <t>g10204.t1</t>
  </si>
  <si>
    <t>g12606.t1</t>
  </si>
  <si>
    <t>Nfowleri30863_g11025.t1</t>
  </si>
  <si>
    <t>g11077.t1</t>
  </si>
  <si>
    <t>g12640.t1</t>
  </si>
  <si>
    <t>Nfowleri30863_g5343.t1</t>
  </si>
  <si>
    <t>g1338.t1</t>
  </si>
  <si>
    <t>g1542.t1</t>
  </si>
  <si>
    <t>Nfowleri30863_g4968.t1</t>
  </si>
  <si>
    <t>g2206.t1</t>
  </si>
  <si>
    <t>g2584.t1</t>
  </si>
  <si>
    <t>Nfowleri30863_g9089.t3</t>
  </si>
  <si>
    <t>g4112.t1</t>
  </si>
  <si>
    <t>g2668.t1</t>
  </si>
  <si>
    <t>Nfowleri30863_g9476.t1</t>
  </si>
  <si>
    <t>g4393.t1</t>
  </si>
  <si>
    <t>g4548.t1</t>
  </si>
  <si>
    <t>Nfowleri30863_g11323.t1</t>
  </si>
  <si>
    <t>g4595.t2</t>
  </si>
  <si>
    <t>g5753.t1</t>
  </si>
  <si>
    <t>b-tubulin</t>
  </si>
  <si>
    <t>gamma-tubulin</t>
  </si>
  <si>
    <t>Nfowleri30863_g10727.t1</t>
  </si>
  <si>
    <t>g2370.t1</t>
  </si>
  <si>
    <t>g9798.t1</t>
  </si>
  <si>
    <t>epsilon-tubulin/BLD2</t>
  </si>
  <si>
    <t>Nfowleri30863_g6559.t1</t>
  </si>
  <si>
    <t>g7478.t1</t>
  </si>
  <si>
    <t>delta-tubulin/UNI3</t>
  </si>
  <si>
    <t>g5525.t1</t>
  </si>
  <si>
    <t>g4506.t1</t>
  </si>
  <si>
    <t>eta-tubulin/SM19</t>
  </si>
  <si>
    <t>g930.t1</t>
  </si>
  <si>
    <t>g669.t1</t>
  </si>
  <si>
    <t>GCP2/Spc97p</t>
  </si>
  <si>
    <t>Nfowleri30863_g4464.t1</t>
  </si>
  <si>
    <t>g8298.t1</t>
  </si>
  <si>
    <t>g8705.t1</t>
  </si>
  <si>
    <t>GCP3/Spc98p</t>
  </si>
  <si>
    <t>Nfowleri30863_g7518.t1</t>
  </si>
  <si>
    <t>g10321.t1</t>
  </si>
  <si>
    <t>g7999.t1</t>
  </si>
  <si>
    <t>GCP4</t>
  </si>
  <si>
    <t>Nfowleri30863_g5847.t1</t>
  </si>
  <si>
    <t>g6135.t1</t>
  </si>
  <si>
    <t>g1622.t1</t>
  </si>
  <si>
    <t>GCP5</t>
  </si>
  <si>
    <t>Nfowleri30863_g8773.t1</t>
  </si>
  <si>
    <t>g6564.t1</t>
  </si>
  <si>
    <t>g8797.t2</t>
  </si>
  <si>
    <t>GCP6</t>
  </si>
  <si>
    <t>Nfowleri30863_g2948.t1</t>
  </si>
  <si>
    <t>g9274.t1</t>
  </si>
  <si>
    <t>g6152.t1</t>
  </si>
  <si>
    <t>Centrin</t>
  </si>
  <si>
    <t>Nfowleri30863_g3185.t1</t>
  </si>
  <si>
    <t>g3365.t1</t>
  </si>
  <si>
    <t>g9865.t1</t>
  </si>
  <si>
    <t>Nfowleri30863_g9375.t1</t>
  </si>
  <si>
    <t>g9090.t1</t>
  </si>
  <si>
    <t>g3169.t1</t>
  </si>
  <si>
    <t>SUN domain protein</t>
  </si>
  <si>
    <t>Nfowleri30863_g5494.t2</t>
  </si>
  <si>
    <t>g2816.t2</t>
  </si>
  <si>
    <t>EB1/Bim1p</t>
  </si>
  <si>
    <t>Nfowleri30863_g5710.t1</t>
  </si>
  <si>
    <t>g457.t1</t>
  </si>
  <si>
    <t>g5874.t1</t>
  </si>
  <si>
    <t>Nfowleri30863_g5039.t1</t>
  </si>
  <si>
    <t>g4950.t1</t>
  </si>
  <si>
    <t>g7349.t1</t>
  </si>
  <si>
    <t>Katanin p60</t>
  </si>
  <si>
    <t>Nfowleri30863_g4543.t1</t>
  </si>
  <si>
    <t>g9161.t1</t>
  </si>
  <si>
    <t>g5430.t1</t>
  </si>
  <si>
    <t>Nfowleri30863_g9150.t2</t>
  </si>
  <si>
    <t>g8572.t1</t>
  </si>
  <si>
    <t>g8817.t1</t>
  </si>
  <si>
    <t>Katanin p80</t>
  </si>
  <si>
    <t>Nfowleri30863_g1118.t1</t>
  </si>
  <si>
    <t>g4455.t1</t>
  </si>
  <si>
    <t>g8389.t1</t>
  </si>
  <si>
    <t>CAP-Gly domain</t>
  </si>
  <si>
    <t>Nfowleri30863_g2635.t1</t>
  </si>
  <si>
    <t>g11015.t1</t>
  </si>
  <si>
    <t>g11539.t1</t>
  </si>
  <si>
    <t>Nfowleri30863_g3666.t1</t>
  </si>
  <si>
    <t>g1771.t1</t>
  </si>
  <si>
    <t>g11755.t1</t>
  </si>
  <si>
    <t>TPX2(targeting protein for Xklp2)</t>
  </si>
  <si>
    <t>Nfowleri30863_g837.t1</t>
  </si>
  <si>
    <t>g1495.t1</t>
  </si>
  <si>
    <t>g9857.t1</t>
  </si>
  <si>
    <t>MAP215/Dis1 family</t>
  </si>
  <si>
    <t>Nfowleri30863_g8164.t2</t>
  </si>
  <si>
    <t>g10895.t1</t>
  </si>
  <si>
    <t>g11375.t2</t>
  </si>
  <si>
    <t>Nfowleri30863_g1097.t1</t>
  </si>
  <si>
    <t>g7488.t1</t>
  </si>
  <si>
    <t>g7612.t2</t>
  </si>
  <si>
    <t>Asp</t>
  </si>
  <si>
    <t>Nfowleri30863_g5353.t1</t>
  </si>
  <si>
    <t>g4123.t1</t>
  </si>
  <si>
    <t>g10681.t1</t>
  </si>
  <si>
    <t>Nfowleri30863_g5703.t1</t>
  </si>
  <si>
    <t>g464.t1</t>
  </si>
  <si>
    <t>g5881.t2</t>
  </si>
  <si>
    <t>ORBIT/MAST/CLASP family</t>
  </si>
  <si>
    <t>Nfowleri30863_g10134.t1</t>
  </si>
  <si>
    <t>g2648.t1</t>
  </si>
  <si>
    <t>g8152.t1</t>
  </si>
  <si>
    <t>kinesin-1</t>
  </si>
  <si>
    <t>Nfowleri30863_g9888.t1</t>
  </si>
  <si>
    <t>g10124.t3</t>
  </si>
  <si>
    <t>g11449.t1</t>
  </si>
  <si>
    <t>kinesin-3</t>
  </si>
  <si>
    <t>Nfowleri30863_g5582.t1</t>
  </si>
  <si>
    <t>g5461.t1</t>
  </si>
  <si>
    <t>g345.t2</t>
  </si>
  <si>
    <t>Nfowleri30863_g62.t1</t>
  </si>
  <si>
    <t>g4130.t1</t>
  </si>
  <si>
    <t>g12044.t1</t>
  </si>
  <si>
    <t>Nfowleri30863_g4888.t1</t>
  </si>
  <si>
    <t>g2418.t1</t>
  </si>
  <si>
    <t>g1937.t2</t>
  </si>
  <si>
    <t>Nfowleri30863_g10034.t1</t>
  </si>
  <si>
    <t>g4511.t1</t>
  </si>
  <si>
    <t>g8913.t1</t>
  </si>
  <si>
    <t>kinesin-6</t>
  </si>
  <si>
    <t>Nfowleri30863_g5201.t1</t>
  </si>
  <si>
    <t>g9956.t1</t>
  </si>
  <si>
    <t>g11181.t1</t>
  </si>
  <si>
    <t>kinesin-9</t>
  </si>
  <si>
    <t>Nfowleri30863_g2002.t1</t>
  </si>
  <si>
    <t>g1554.t1</t>
  </si>
  <si>
    <t>g6236.t1</t>
  </si>
  <si>
    <t>kinesin-14</t>
  </si>
  <si>
    <t>Nfowleri30863_g2174.t1</t>
  </si>
  <si>
    <t>g6335.t1</t>
  </si>
  <si>
    <t>g5549.t1</t>
  </si>
  <si>
    <t>kinesin-16</t>
  </si>
  <si>
    <t>Nfowleri30863_g10209.t1</t>
  </si>
  <si>
    <t>g9033.t2</t>
  </si>
  <si>
    <t>g8351.t1</t>
  </si>
  <si>
    <t>kinesins</t>
  </si>
  <si>
    <t>Nfowleri30863_g10225.t1</t>
  </si>
  <si>
    <t>g10009.t1</t>
  </si>
  <si>
    <t>g10121.t1</t>
  </si>
  <si>
    <t xml:space="preserve">Only mutual best blast hits were identified as specific kinesins (above), the rest are grouped here in no specific order  </t>
  </si>
  <si>
    <t>Nfowleri30863_g10713.t1</t>
  </si>
  <si>
    <t>g10041.t1</t>
  </si>
  <si>
    <t>g10278.t1</t>
  </si>
  <si>
    <t>Nfowleri30863_g10803.t1</t>
  </si>
  <si>
    <t>g10673.t1</t>
  </si>
  <si>
    <t>g10974.t1</t>
  </si>
  <si>
    <t>Nfowleri30863_g1086.t1</t>
  </si>
  <si>
    <t>g1408.t1</t>
  </si>
  <si>
    <t>g11117.t1</t>
  </si>
  <si>
    <t>Nfowleri30863_g1660.t1</t>
  </si>
  <si>
    <t>g1553.t1</t>
  </si>
  <si>
    <t>g11466.t2</t>
  </si>
  <si>
    <t>Nfowleri30863_g2001.t1</t>
  </si>
  <si>
    <t>g159.t1</t>
  </si>
  <si>
    <t>g11481.t1</t>
  </si>
  <si>
    <t>Nfowleri30863_g2093.t1</t>
  </si>
  <si>
    <t>g1660.t1</t>
  </si>
  <si>
    <t>g11571.t1</t>
  </si>
  <si>
    <t>Nfowleri30863_g2778.t1</t>
  </si>
  <si>
    <t>g2329.t1</t>
  </si>
  <si>
    <t>g1937.t1</t>
  </si>
  <si>
    <t>Nfowleri30863_g3764.t1</t>
  </si>
  <si>
    <t>g2638.t1</t>
  </si>
  <si>
    <t>g2221.t1</t>
  </si>
  <si>
    <t>Nfowleri30863_g3891.t1</t>
  </si>
  <si>
    <t>g3227.t1</t>
  </si>
  <si>
    <t>g2398.t1</t>
  </si>
  <si>
    <t>Nfowleri30863_g4460.t1</t>
  </si>
  <si>
    <t>g4059.t1</t>
  </si>
  <si>
    <t>g3061.t1</t>
  </si>
  <si>
    <t>Nfowleri30863_g4635.t1</t>
  </si>
  <si>
    <t>g6264.t1</t>
  </si>
  <si>
    <t>g3764.t1</t>
  </si>
  <si>
    <t>Nfowleri30863_g4903.t1</t>
  </si>
  <si>
    <t>g6477.t1</t>
  </si>
  <si>
    <t>g4423.t1</t>
  </si>
  <si>
    <t>Nfowleri30863_g4985.t1</t>
  </si>
  <si>
    <t>g7342.t1</t>
  </si>
  <si>
    <t>g4829.t2</t>
  </si>
  <si>
    <t>Nfowleri30863_g510.t1</t>
  </si>
  <si>
    <t>g4940.t1</t>
  </si>
  <si>
    <t>Nfowleri30863_g7145.t1</t>
  </si>
  <si>
    <t>g7563.t1</t>
  </si>
  <si>
    <t>g5975.t1</t>
  </si>
  <si>
    <t>Nfowleri30863_g7416.t1</t>
  </si>
  <si>
    <t>g7901.t1</t>
  </si>
  <si>
    <t>g688.t1</t>
  </si>
  <si>
    <t>Nfowleri30863_g7879.t1</t>
  </si>
  <si>
    <t>g7913.t1</t>
  </si>
  <si>
    <t>g7624.t1</t>
  </si>
  <si>
    <t>Nfowleri30863_g814.t1</t>
  </si>
  <si>
    <t>g8302.t1</t>
  </si>
  <si>
    <t>g8370.t1</t>
  </si>
  <si>
    <t>Nfowleri30863_g8812.t1</t>
  </si>
  <si>
    <t>g9033.t1</t>
  </si>
  <si>
    <t>g8709.t1</t>
  </si>
  <si>
    <t>Nfowleri30863_g9628.t1</t>
  </si>
  <si>
    <t>g9401.t1</t>
  </si>
  <si>
    <t>g9398.t2</t>
  </si>
  <si>
    <t>g945.t1</t>
  </si>
  <si>
    <t>g9474.t1</t>
  </si>
  <si>
    <t>g9935.t1</t>
  </si>
  <si>
    <t>g9985.t1</t>
  </si>
  <si>
    <t>Cytoplasmic Dynein motor chain</t>
  </si>
  <si>
    <t>Nfowleri30863_g6145.t2</t>
  </si>
  <si>
    <t>g7325.t1</t>
  </si>
  <si>
    <t>g3801.t2</t>
  </si>
  <si>
    <t>Unclassified Dynein motor chain</t>
  </si>
  <si>
    <t>Nfowleri30863_g349.t1</t>
  </si>
  <si>
    <t>g5361.t3</t>
  </si>
  <si>
    <t>g8480.t1</t>
  </si>
  <si>
    <t>Tubulin tyrosine ligase-like</t>
  </si>
  <si>
    <t>Nfowleri30863_g8836.t3</t>
  </si>
  <si>
    <t>g10175.t3</t>
  </si>
  <si>
    <t>g8762.t3</t>
  </si>
  <si>
    <t>Nfowleri30863_g7884.t1</t>
  </si>
  <si>
    <t>g7918.t1</t>
  </si>
  <si>
    <t>g9468.t1</t>
  </si>
  <si>
    <t>Nfowleri30863_g134.t1</t>
  </si>
  <si>
    <t>g5422.t1</t>
  </si>
  <si>
    <t>g6190.t1</t>
  </si>
  <si>
    <t>Nfowleri30863_g11408.t1</t>
  </si>
  <si>
    <t>g2087.t1</t>
  </si>
  <si>
    <t>g11629.t1</t>
  </si>
  <si>
    <t>g4786.t2</t>
  </si>
  <si>
    <t>Nfowleri30863_g3328.t1</t>
  </si>
  <si>
    <t>g117.t1</t>
  </si>
  <si>
    <t>Nfowleri30863_g5945.t1</t>
  </si>
  <si>
    <t>g861.t1</t>
  </si>
  <si>
    <t>g5154.t1</t>
  </si>
  <si>
    <t xml:space="preserve">FLA10, Kinesin-II Motor Protein </t>
  </si>
  <si>
    <t xml:space="preserve">DHC1b, Cytoplasmic Dynein Heavy Chain 1b </t>
  </si>
  <si>
    <t>Nfowleri30863_g4560.t1</t>
  </si>
  <si>
    <t>g9143.t1</t>
  </si>
  <si>
    <t>g5448.t1</t>
  </si>
  <si>
    <t xml:space="preserve">IFT57, Intraflagellar Transport Protein 57 </t>
  </si>
  <si>
    <t>Nfowleri30863_g19.t1</t>
  </si>
  <si>
    <t>g3898.t1</t>
  </si>
  <si>
    <t>g11885.t1</t>
  </si>
  <si>
    <t xml:space="preserve">IFT72/74, Intraflagellar Transport Protein 72 and 74 </t>
  </si>
  <si>
    <t xml:space="preserve">IFT20, Intraflagellar Transport Protein 20 </t>
  </si>
  <si>
    <t>Nfowleri30863_g7633.t1</t>
  </si>
  <si>
    <t>g3773.t1</t>
  </si>
  <si>
    <t>g3903.t1</t>
  </si>
  <si>
    <t xml:space="preserve">IFT52/BLD1, Intraflagellar Transport Protein 52 </t>
  </si>
  <si>
    <t>Nfowleri30863_g3318.t1</t>
  </si>
  <si>
    <t>g108.t1</t>
  </si>
  <si>
    <t>g4777.t1</t>
  </si>
  <si>
    <t xml:space="preserve">IFT80, Intraflagellar Transport protein 80 </t>
  </si>
  <si>
    <t xml:space="preserve">IFT81, Intraflagellar Transport Protein 81 </t>
  </si>
  <si>
    <t>Nfowleri30863_g10073.t1</t>
  </si>
  <si>
    <t>g5148.t1</t>
  </si>
  <si>
    <t>g7068.t1</t>
  </si>
  <si>
    <t>Nfowleri30863_g3893.t1</t>
  </si>
  <si>
    <t>g3229.t1</t>
  </si>
  <si>
    <t>g2224.t2</t>
  </si>
  <si>
    <t xml:space="preserve">IFT88, Intraflagellar Transport Protein 88 </t>
  </si>
  <si>
    <t>Nfowleri30863_g9368.t1</t>
  </si>
  <si>
    <t>g9870.t1</t>
  </si>
  <si>
    <t>g6050.t1</t>
  </si>
  <si>
    <t>IFT122, Intraflagellar Transport Protein 122</t>
  </si>
  <si>
    <t>Nfowleri30863_g8307.t2</t>
  </si>
  <si>
    <t>g9425.t3</t>
  </si>
  <si>
    <t>g6367.t2</t>
  </si>
  <si>
    <t xml:space="preserve">IFT140, Intraflagellar Transport Protein 140 </t>
  </si>
  <si>
    <t>Nfowleri30863_g4287.t1</t>
  </si>
  <si>
    <t>g8250.t1</t>
  </si>
  <si>
    <t>g3297.t1</t>
  </si>
  <si>
    <t xml:space="preserve">D1bLIC, Dynein 1b Light Intermediate Chain </t>
  </si>
  <si>
    <t>Nfowleri30863_g4552.t1</t>
  </si>
  <si>
    <t>g9151.t1</t>
  </si>
  <si>
    <t>g5440.t1</t>
  </si>
  <si>
    <t xml:space="preserve">IFT172, Intraflagellar Transport Protein 172 </t>
  </si>
  <si>
    <t>Nfowleri30863_g5086.t1</t>
  </si>
  <si>
    <t>g676.t1</t>
  </si>
  <si>
    <t>g5748.t1</t>
  </si>
  <si>
    <t xml:space="preserve">FLA8 Kinesin II Motor Protein </t>
  </si>
  <si>
    <t xml:space="preserve">KAP, Kinesin II associated Protein </t>
  </si>
  <si>
    <t>Nfowleri30863_g1446.t2</t>
  </si>
  <si>
    <t>g2621.t2</t>
  </si>
  <si>
    <t>g4099.t2</t>
  </si>
  <si>
    <t>Outer Dynein Arm Heavy Chain</t>
  </si>
  <si>
    <t>Nfowleri30863_g11430.t1</t>
  </si>
  <si>
    <t>g6920.t1</t>
  </si>
  <si>
    <t>g7934.t1</t>
  </si>
  <si>
    <t>Nfowleri30863_g6453.t1</t>
  </si>
  <si>
    <t>g5998.t1</t>
  </si>
  <si>
    <t>g10293.t1</t>
  </si>
  <si>
    <t>Nfowleri30863_g4341.t1</t>
  </si>
  <si>
    <t>g4897.t1</t>
  </si>
  <si>
    <t>g9760.t1</t>
  </si>
  <si>
    <t>Nfowleri30863_g2555.t1</t>
  </si>
  <si>
    <t>g320.t1</t>
  </si>
  <si>
    <t>g70.t1</t>
  </si>
  <si>
    <t>Outer Dynein Arm Intermediate Chain</t>
  </si>
  <si>
    <t>Nfowleri30863_g5125.t1</t>
  </si>
  <si>
    <t>g5868.t1</t>
  </si>
  <si>
    <t>g6727.t1</t>
  </si>
  <si>
    <t>Nfowleri30863_g5866.t3</t>
  </si>
  <si>
    <t>g6155.t1</t>
  </si>
  <si>
    <t>g1599.t2</t>
  </si>
  <si>
    <t>Nfowleri30863_g4224.t1</t>
  </si>
  <si>
    <t>g5297.t1</t>
  </si>
  <si>
    <t>g596.t1</t>
  </si>
  <si>
    <t>Outer Dynein Arm Light Chain</t>
  </si>
  <si>
    <t>g4880.t1</t>
  </si>
  <si>
    <t>g596.t2</t>
  </si>
  <si>
    <t>Nfowleri30863_g7822.t2</t>
  </si>
  <si>
    <t>g10964.t1</t>
  </si>
  <si>
    <t>Nfowleri30863_g324.t1</t>
  </si>
  <si>
    <t>g5338.t1</t>
  </si>
  <si>
    <t>g9306.t1</t>
  </si>
  <si>
    <t>Outer Dynein Arm Docking Complex 2</t>
  </si>
  <si>
    <t>Nfowleri30863_g5963.t1</t>
  </si>
  <si>
    <t>g878.t1</t>
  </si>
  <si>
    <t>g5169.t1</t>
  </si>
  <si>
    <t>Inner Arm Dynein Heavy Chain</t>
  </si>
  <si>
    <t>Nfowleri30863_g10492.t1</t>
  </si>
  <si>
    <t>g8841.t1</t>
  </si>
  <si>
    <t>g5192.t1</t>
  </si>
  <si>
    <t>Nfowleri30863_g3152.t2</t>
  </si>
  <si>
    <t>g697.t2</t>
  </si>
  <si>
    <t>g5769.t3</t>
  </si>
  <si>
    <t>Nfowleri30863_g2569.t1</t>
  </si>
  <si>
    <t>g306.t1</t>
  </si>
  <si>
    <t>g57.t1</t>
  </si>
  <si>
    <t>Nfowleri30863_g3930.t1</t>
  </si>
  <si>
    <t>g6651.t1</t>
  </si>
  <si>
    <t>g3727.t1</t>
  </si>
  <si>
    <t>Nfowleri30863_g5018.t1</t>
  </si>
  <si>
    <t>g977.t2</t>
  </si>
  <si>
    <t>g727.t3</t>
  </si>
  <si>
    <t xml:space="preserve">PF2, Dynein Regulatory Complex Protein </t>
  </si>
  <si>
    <t>g1723.t1</t>
  </si>
  <si>
    <t>Nfowleri30863_g1585.t1</t>
  </si>
  <si>
    <t>g1868.t1</t>
  </si>
  <si>
    <t xml:space="preserve">RSP3, Radial Spoke Protein 3 </t>
  </si>
  <si>
    <t>Nfowleri30863_g7163.t1</t>
  </si>
  <si>
    <t>g2310.t1</t>
  </si>
  <si>
    <t>g2419.t1</t>
  </si>
  <si>
    <t>Radial Spoke-Head Like Proteins (RSP4/6-like)</t>
  </si>
  <si>
    <t>Nfowleri30863_g10896.t1</t>
  </si>
  <si>
    <t>g7511.t1</t>
  </si>
  <si>
    <t>g11168.t1</t>
  </si>
  <si>
    <t>Nfowleri30863_g9033.t1</t>
  </si>
  <si>
    <t>g11129.t1</t>
  </si>
  <si>
    <t>g2732.t1</t>
  </si>
  <si>
    <t xml:space="preserve">RSP23, Flagellar Radial Spoke Nucleoside Diphosphate Kinase </t>
  </si>
  <si>
    <t>Nfowleri30863_g4211.t1</t>
  </si>
  <si>
    <t>g5310.t1</t>
  </si>
  <si>
    <t>g610.t1</t>
  </si>
  <si>
    <t xml:space="preserve">KLP1, Kinesin-Like Protein 1 </t>
  </si>
  <si>
    <t xml:space="preserve">PF16/Spag6, Central Pair Protein </t>
  </si>
  <si>
    <t>Nfowleri30863_g1743.t1</t>
  </si>
  <si>
    <t>g4849.t1</t>
  </si>
  <si>
    <t>g5108.t1</t>
  </si>
  <si>
    <t xml:space="preserve">PF20/Spag16, Central Pair Associated WD-Repeat Protein </t>
  </si>
  <si>
    <t>Nfowleri30863_g9201.t1</t>
  </si>
  <si>
    <t>g5203.t1</t>
  </si>
  <si>
    <t>g497.t2</t>
  </si>
  <si>
    <t xml:space="preserve">PP1, Phosphatase 1 </t>
  </si>
  <si>
    <t>Nfowleri30863_g9122.t1</t>
  </si>
  <si>
    <t>g3954.t1</t>
  </si>
  <si>
    <t>g7518.t1</t>
  </si>
  <si>
    <t xml:space="preserve">CPC1/KPL2/Spef2, Central Pair Complex 1 </t>
  </si>
  <si>
    <t>Nfowleri30863_g5385.t1</t>
  </si>
  <si>
    <t>g9.t1</t>
  </si>
  <si>
    <t>g8642.t1</t>
  </si>
  <si>
    <t>Hydin</t>
  </si>
  <si>
    <t>Nfowleri30863_g9358.t3</t>
  </si>
  <si>
    <t>g5091.t3</t>
  </si>
  <si>
    <t>g6429.t2</t>
  </si>
  <si>
    <t xml:space="preserve">Bardet-Biedl Syndrome 1 </t>
  </si>
  <si>
    <t>Nfowleri30863_g7202.t1</t>
  </si>
  <si>
    <t>g2062.t1</t>
  </si>
  <si>
    <t>g10863.t1</t>
  </si>
  <si>
    <t xml:space="preserve">Bardet-Biedl Syndrome 2 </t>
  </si>
  <si>
    <t>Nfowleri30863_g3522.t2</t>
  </si>
  <si>
    <t>g525.t1</t>
  </si>
  <si>
    <t>g3013.t1</t>
  </si>
  <si>
    <t xml:space="preserve">Bardet-Biedl Syndrome 3 </t>
  </si>
  <si>
    <t>Nfowleri30863_g11217.t1</t>
  </si>
  <si>
    <t>g10105.t1</t>
  </si>
  <si>
    <t>g1806.t1</t>
  </si>
  <si>
    <t xml:space="preserve">Bardet-Biedl Syndrome 4 </t>
  </si>
  <si>
    <t>Nfowleri30863_g6659.t1</t>
  </si>
  <si>
    <t>g2887.t1</t>
  </si>
  <si>
    <t>g9218.t1</t>
  </si>
  <si>
    <t xml:space="preserve">Bardet-Biedl syndrome 5 </t>
  </si>
  <si>
    <t>Nfowleri30863_g181.t1</t>
  </si>
  <si>
    <t>g1275.t1</t>
  </si>
  <si>
    <t>g2265.t1</t>
  </si>
  <si>
    <t xml:space="preserve">Bardet-Biedl Syndrome 7 </t>
  </si>
  <si>
    <t>Nfowleri30863_g5801.t3</t>
  </si>
  <si>
    <t>g5078.t3</t>
  </si>
  <si>
    <t>g9939.t1</t>
  </si>
  <si>
    <t xml:space="preserve">Bardet-Biedl Syndrome 8 </t>
  </si>
  <si>
    <t>Nfowleri30863_g9253.t1</t>
  </si>
  <si>
    <t>g10391.t1</t>
  </si>
  <si>
    <t>g3437.t2</t>
  </si>
  <si>
    <t xml:space="preserve">Bardet-Biedl Syndrome 9 </t>
  </si>
  <si>
    <t>Nfowleri30863_g9440.t2</t>
  </si>
  <si>
    <t>g10794.t2</t>
  </si>
  <si>
    <t>g2548.t1</t>
  </si>
  <si>
    <t>Sas-4</t>
  </si>
  <si>
    <t>Nfowleri30863_g5117.t1</t>
  </si>
  <si>
    <t>g5860.t1</t>
  </si>
  <si>
    <t>g8929.t2</t>
  </si>
  <si>
    <t>Sas-6</t>
  </si>
  <si>
    <t>Nfowleri30863_g2498.t1</t>
  </si>
  <si>
    <t>g10998.t1</t>
  </si>
  <si>
    <t>g5267.t1</t>
  </si>
  <si>
    <t xml:space="preserve">SF-assemblin </t>
  </si>
  <si>
    <t>Nfowleri30863_g9479.t1</t>
  </si>
  <si>
    <t>g11074.t1</t>
  </si>
  <si>
    <t>g2587.t1</t>
  </si>
  <si>
    <t xml:space="preserve">Basal Body Protein BLD10 </t>
  </si>
  <si>
    <t>Nfowleri30863_g2908.t1</t>
  </si>
  <si>
    <t>g1146.t1</t>
  </si>
  <si>
    <t>g8246.t1</t>
  </si>
  <si>
    <t>PACRG1</t>
  </si>
  <si>
    <t>Nfowleri30863_g2577.t1</t>
  </si>
  <si>
    <t>g298.t1</t>
  </si>
  <si>
    <t>g48.t1</t>
  </si>
  <si>
    <t xml:space="preserve">Calmodulin </t>
  </si>
  <si>
    <t>Nfowleri30863_g3499.t1</t>
  </si>
  <si>
    <t>g503.t2</t>
  </si>
  <si>
    <t>g3037.t1</t>
  </si>
  <si>
    <t xml:space="preserve">DIP13, Deflagellation Inducible Protein, 13KD </t>
  </si>
  <si>
    <t>Nfowleri30863_g6362.t2</t>
  </si>
  <si>
    <t>g7960.t3</t>
  </si>
  <si>
    <t>g10083.t1</t>
  </si>
  <si>
    <t xml:space="preserve">MBO2, Coiled-Coil Flagellar Protein </t>
  </si>
  <si>
    <t>Nfowleri30863_g1565.t1</t>
  </si>
  <si>
    <t>g1888.t1</t>
  </si>
  <si>
    <t>g1701.t1</t>
  </si>
  <si>
    <t xml:space="preserve">RIB43a, Flagellar Protofilament Ribbon Protein </t>
  </si>
  <si>
    <t>Nfowleri30863_g2036.t1</t>
  </si>
  <si>
    <t>g4767.t1</t>
  </si>
  <si>
    <t>g3119.t1</t>
  </si>
  <si>
    <t xml:space="preserve">RIB72, nucleoside-diphosphokinase regulatory subunit p72 </t>
  </si>
  <si>
    <t>Nfowleri30863_g7375.t1</t>
  </si>
  <si>
    <t>g7165.t1</t>
  </si>
  <si>
    <t>g9353.t1</t>
  </si>
  <si>
    <t xml:space="preserve">PP2A, Protein Phosphatase 2a </t>
  </si>
  <si>
    <t>Nfowleri30863_g6163.t1</t>
  </si>
  <si>
    <t>g2959.t1</t>
  </si>
  <si>
    <t>g2364.t1</t>
  </si>
  <si>
    <t xml:space="preserve">LF4, Long Flagella Protein </t>
  </si>
  <si>
    <t>Nfowleri30863_g8212.t1</t>
  </si>
  <si>
    <t>g1705.t1</t>
  </si>
  <si>
    <t>Nap1 (napA)</t>
  </si>
  <si>
    <t>Sra1 (pirA)</t>
  </si>
  <si>
    <t>Brk1 (HSPC300)</t>
  </si>
  <si>
    <t>Myosin XXI</t>
  </si>
  <si>
    <t>Protein Family or Complex Name or Function</t>
  </si>
  <si>
    <t>Tubulin</t>
  </si>
  <si>
    <t>Microtubule nucleation</t>
  </si>
  <si>
    <t>Microtubule minus-end Organization</t>
  </si>
  <si>
    <t>Microtubule Capping/Severing</t>
  </si>
  <si>
    <t>Microtubule-associated proteins</t>
  </si>
  <si>
    <t xml:space="preserve">Motor proteins </t>
  </si>
  <si>
    <t>Tubulin-modifying enzymes</t>
  </si>
  <si>
    <t>Intraflagellar Transport</t>
  </si>
  <si>
    <t>Outer Dynein Arm</t>
  </si>
  <si>
    <t>Inner Dynein Arms</t>
  </si>
  <si>
    <t>Dynein Regulatory Complex</t>
  </si>
  <si>
    <t>Radial Spoke</t>
  </si>
  <si>
    <t>Central Pair</t>
  </si>
  <si>
    <t>BBS</t>
  </si>
  <si>
    <t>Basal Body</t>
  </si>
  <si>
    <t>Axoneme</t>
  </si>
  <si>
    <t>Flagellar Length Control</t>
  </si>
  <si>
    <r>
      <t xml:space="preserve">The </t>
    </r>
    <r>
      <rPr>
        <i/>
        <sz val="11"/>
        <color theme="1"/>
        <rFont val="Arial"/>
        <family val="2"/>
      </rPr>
      <t>N. fowleri</t>
    </r>
    <r>
      <rPr>
        <sz val="11"/>
        <color theme="1"/>
        <rFont val="Arial"/>
        <family val="2"/>
      </rPr>
      <t xml:space="preserve"> numbers represent either alpha or beta tubulins</t>
    </r>
  </si>
  <si>
    <t>*</t>
  </si>
  <si>
    <t>* V212 only</t>
  </si>
  <si>
    <t>nf</t>
  </si>
  <si>
    <t>*30863 and 986</t>
  </si>
  <si>
    <t>986 ID</t>
  </si>
  <si>
    <t>*30863 only</t>
  </si>
  <si>
    <t>*986 only</t>
  </si>
  <si>
    <t>KEY</t>
  </si>
  <si>
    <t>Cell intentionally left empty</t>
  </si>
  <si>
    <t>not found</t>
  </si>
  <si>
    <t>not best mutual blast hit (for all three strains unless otherwse indicated)</t>
  </si>
  <si>
    <t>FH2 domain containing protein</t>
  </si>
  <si>
    <t>Putative Actins and ARPS</t>
  </si>
  <si>
    <t>g6604.t1</t>
  </si>
  <si>
    <t>g3850.t1</t>
  </si>
  <si>
    <t>g10694.t1</t>
  </si>
  <si>
    <t>g12106.t1</t>
  </si>
  <si>
    <t>g7360.t1</t>
  </si>
  <si>
    <t>Nfowleri30863_g5294.t1</t>
  </si>
  <si>
    <t>g8756.t1</t>
  </si>
  <si>
    <t>g10850.t1</t>
  </si>
  <si>
    <t>Nfowleri30863_g10046.t1</t>
  </si>
  <si>
    <t>g4523.t1</t>
  </si>
  <si>
    <t>Nfowleri30863_g11513.t3</t>
  </si>
  <si>
    <t>Nfowleri30863_g3670.t1</t>
  </si>
  <si>
    <t xml:space="preserve">56107 represents the most highly expressed actin sequence in N. gruberi (with an amino acid sequence identical to 82840, 56335, 55502, 56228, 55154, 56113, and 55094). </t>
  </si>
  <si>
    <t>Putative actins and ARPs are sequences that have similarity to 56107 and the N. gruberi ARP 50292, but require further verification and subclassification.</t>
  </si>
  <si>
    <t>Additional File 8-TableS6. Cytoskeletal genes in N. fowler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 wrapText="1"/>
    </xf>
    <xf numFmtId="0" fontId="3" fillId="4" borderId="1" xfId="0" applyNumberFormat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2" fillId="4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4" borderId="3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AB58-E14B-4CE5-A402-AC8556878B11}">
  <dimension ref="A1:I310"/>
  <sheetViews>
    <sheetView tabSelected="1" zoomScale="90" zoomScaleNormal="90" workbookViewId="0"/>
  </sheetViews>
  <sheetFormatPr baseColWidth="10" defaultColWidth="8.83203125" defaultRowHeight="15" x14ac:dyDescent="0.2"/>
  <cols>
    <col min="1" max="1" width="32.5" style="40" bestFit="1" customWidth="1"/>
    <col min="2" max="2" width="56.83203125" style="40" bestFit="1" customWidth="1"/>
    <col min="3" max="3" width="15.5" style="40" bestFit="1" customWidth="1"/>
    <col min="4" max="4" width="25.33203125" style="40" bestFit="1" customWidth="1"/>
    <col min="5" max="6" width="10.33203125" style="40" bestFit="1" customWidth="1"/>
    <col min="7" max="7" width="60.6640625" style="41" customWidth="1"/>
    <col min="9" max="9" width="65" bestFit="1" customWidth="1"/>
  </cols>
  <sheetData>
    <row r="1" spans="1:9" x14ac:dyDescent="0.2">
      <c r="A1" s="50" t="s">
        <v>907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884</v>
      </c>
      <c r="F2" s="1" t="s">
        <v>4</v>
      </c>
      <c r="G2" s="2" t="s">
        <v>5</v>
      </c>
      <c r="H2" s="51" t="s">
        <v>887</v>
      </c>
      <c r="I2" s="51"/>
    </row>
    <row r="3" spans="1:9" ht="45" x14ac:dyDescent="0.2">
      <c r="A3" s="3" t="s">
        <v>6</v>
      </c>
      <c r="B3" s="3" t="s">
        <v>6</v>
      </c>
      <c r="C3" s="4">
        <v>56107</v>
      </c>
      <c r="D3" s="3" t="s">
        <v>10</v>
      </c>
      <c r="E3" s="3" t="s">
        <v>11</v>
      </c>
      <c r="F3" s="3" t="s">
        <v>12</v>
      </c>
      <c r="G3" s="5" t="s">
        <v>905</v>
      </c>
      <c r="H3" s="49" t="s">
        <v>9</v>
      </c>
      <c r="I3" s="49" t="s">
        <v>888</v>
      </c>
    </row>
    <row r="4" spans="1:9" x14ac:dyDescent="0.2">
      <c r="A4" s="3" t="s">
        <v>6</v>
      </c>
      <c r="B4" s="3" t="s">
        <v>6</v>
      </c>
      <c r="C4" s="4">
        <v>56107</v>
      </c>
      <c r="D4" s="3" t="s">
        <v>13</v>
      </c>
      <c r="E4" s="3" t="s">
        <v>14</v>
      </c>
      <c r="F4" s="3" t="s">
        <v>15</v>
      </c>
      <c r="G4" s="6" t="s">
        <v>880</v>
      </c>
      <c r="H4" s="49" t="s">
        <v>880</v>
      </c>
      <c r="I4" s="49" t="s">
        <v>890</v>
      </c>
    </row>
    <row r="5" spans="1:9" x14ac:dyDescent="0.2">
      <c r="A5" s="3" t="s">
        <v>6</v>
      </c>
      <c r="B5" s="3" t="s">
        <v>6</v>
      </c>
      <c r="C5" s="4">
        <v>56107</v>
      </c>
      <c r="D5" s="3" t="s">
        <v>16</v>
      </c>
      <c r="E5" s="3" t="s">
        <v>17</v>
      </c>
      <c r="F5" s="3" t="s">
        <v>18</v>
      </c>
      <c r="G5" s="6" t="s">
        <v>880</v>
      </c>
      <c r="H5" s="49" t="s">
        <v>882</v>
      </c>
      <c r="I5" s="49" t="s">
        <v>889</v>
      </c>
    </row>
    <row r="6" spans="1:9" x14ac:dyDescent="0.2">
      <c r="A6" s="3" t="s">
        <v>6</v>
      </c>
      <c r="B6" s="3" t="s">
        <v>6</v>
      </c>
      <c r="C6" s="4">
        <v>56107</v>
      </c>
      <c r="D6" s="3" t="s">
        <v>22</v>
      </c>
      <c r="E6" s="3" t="s">
        <v>20</v>
      </c>
      <c r="F6" s="3" t="s">
        <v>24</v>
      </c>
      <c r="G6" s="6" t="s">
        <v>880</v>
      </c>
    </row>
    <row r="7" spans="1:9" x14ac:dyDescent="0.2">
      <c r="A7" s="3" t="s">
        <v>6</v>
      </c>
      <c r="B7" s="3" t="s">
        <v>6</v>
      </c>
      <c r="C7" s="4">
        <v>56107</v>
      </c>
      <c r="D7" s="3" t="s">
        <v>19</v>
      </c>
      <c r="E7" s="3" t="s">
        <v>23</v>
      </c>
      <c r="F7" s="3" t="s">
        <v>21</v>
      </c>
      <c r="G7" s="6" t="s">
        <v>880</v>
      </c>
    </row>
    <row r="8" spans="1:9" x14ac:dyDescent="0.2">
      <c r="A8" s="3" t="s">
        <v>6</v>
      </c>
      <c r="B8" s="3" t="s">
        <v>6</v>
      </c>
      <c r="C8" s="4">
        <v>56107</v>
      </c>
      <c r="D8" s="3" t="s">
        <v>7</v>
      </c>
      <c r="E8" s="3" t="s">
        <v>8</v>
      </c>
      <c r="F8" s="3" t="s">
        <v>893</v>
      </c>
      <c r="G8" s="6" t="s">
        <v>880</v>
      </c>
    </row>
    <row r="9" spans="1:9" x14ac:dyDescent="0.2">
      <c r="A9" s="3" t="s">
        <v>6</v>
      </c>
      <c r="B9" s="3" t="s">
        <v>6</v>
      </c>
      <c r="C9" s="4">
        <v>56107</v>
      </c>
      <c r="D9" s="3" t="s">
        <v>28</v>
      </c>
      <c r="E9" s="3" t="s">
        <v>31</v>
      </c>
      <c r="F9" s="3" t="s">
        <v>29</v>
      </c>
      <c r="G9" s="6" t="s">
        <v>880</v>
      </c>
    </row>
    <row r="10" spans="1:9" x14ac:dyDescent="0.2">
      <c r="A10" s="3" t="s">
        <v>6</v>
      </c>
      <c r="B10" s="3" t="s">
        <v>6</v>
      </c>
      <c r="C10" s="4">
        <v>56107</v>
      </c>
      <c r="D10" s="3" t="s">
        <v>25</v>
      </c>
      <c r="E10" s="3" t="s">
        <v>26</v>
      </c>
      <c r="F10" s="3" t="s">
        <v>34</v>
      </c>
      <c r="G10" s="6" t="s">
        <v>880</v>
      </c>
    </row>
    <row r="11" spans="1:9" x14ac:dyDescent="0.2">
      <c r="A11" s="3" t="s">
        <v>6</v>
      </c>
      <c r="B11" s="3" t="s">
        <v>6</v>
      </c>
      <c r="C11" s="4">
        <v>56107</v>
      </c>
      <c r="D11" s="3" t="s">
        <v>118</v>
      </c>
      <c r="E11" s="3" t="s">
        <v>33</v>
      </c>
      <c r="F11" s="3" t="s">
        <v>27</v>
      </c>
      <c r="G11" s="6" t="s">
        <v>880</v>
      </c>
    </row>
    <row r="12" spans="1:9" x14ac:dyDescent="0.2">
      <c r="A12" s="3" t="s">
        <v>6</v>
      </c>
      <c r="B12" s="3" t="s">
        <v>6</v>
      </c>
      <c r="C12" s="4">
        <v>56107</v>
      </c>
      <c r="D12" s="3" t="s">
        <v>30</v>
      </c>
      <c r="E12" s="3" t="s">
        <v>36</v>
      </c>
      <c r="F12" s="3" t="s">
        <v>120</v>
      </c>
      <c r="G12" s="6" t="s">
        <v>880</v>
      </c>
    </row>
    <row r="13" spans="1:9" x14ac:dyDescent="0.2">
      <c r="A13" s="3" t="s">
        <v>6</v>
      </c>
      <c r="B13" s="3" t="s">
        <v>6</v>
      </c>
      <c r="C13" s="4">
        <v>56107</v>
      </c>
      <c r="D13" s="3" t="s">
        <v>32</v>
      </c>
      <c r="E13" s="3" t="s">
        <v>39</v>
      </c>
      <c r="F13" s="3" t="s">
        <v>37</v>
      </c>
      <c r="G13" s="6" t="s">
        <v>880</v>
      </c>
    </row>
    <row r="14" spans="1:9" x14ac:dyDescent="0.2">
      <c r="A14" s="3" t="s">
        <v>6</v>
      </c>
      <c r="B14" s="3" t="s">
        <v>6</v>
      </c>
      <c r="C14" s="4">
        <v>56107</v>
      </c>
      <c r="D14" s="3" t="s">
        <v>35</v>
      </c>
      <c r="E14" s="3" t="s">
        <v>42</v>
      </c>
      <c r="F14" s="3" t="s">
        <v>40</v>
      </c>
      <c r="G14" s="6" t="s">
        <v>880</v>
      </c>
    </row>
    <row r="15" spans="1:9" x14ac:dyDescent="0.2">
      <c r="A15" s="3" t="s">
        <v>6</v>
      </c>
      <c r="B15" s="3" t="s">
        <v>6</v>
      </c>
      <c r="C15" s="4">
        <v>56107</v>
      </c>
      <c r="D15" s="3" t="s">
        <v>38</v>
      </c>
      <c r="E15" s="3" t="s">
        <v>45</v>
      </c>
      <c r="F15" s="3" t="s">
        <v>43</v>
      </c>
      <c r="G15" s="6" t="s">
        <v>880</v>
      </c>
    </row>
    <row r="16" spans="1:9" x14ac:dyDescent="0.2">
      <c r="A16" s="3" t="s">
        <v>6</v>
      </c>
      <c r="B16" s="3" t="s">
        <v>6</v>
      </c>
      <c r="C16" s="4">
        <v>56107</v>
      </c>
      <c r="D16" s="3" t="s">
        <v>41</v>
      </c>
      <c r="E16" s="3" t="s">
        <v>48</v>
      </c>
      <c r="F16" s="3" t="s">
        <v>46</v>
      </c>
      <c r="G16" s="6" t="s">
        <v>880</v>
      </c>
    </row>
    <row r="17" spans="1:7" x14ac:dyDescent="0.2">
      <c r="A17" s="3" t="s">
        <v>6</v>
      </c>
      <c r="B17" s="3" t="s">
        <v>6</v>
      </c>
      <c r="C17" s="4">
        <v>56107</v>
      </c>
      <c r="D17" s="3" t="s">
        <v>44</v>
      </c>
      <c r="E17" s="3" t="s">
        <v>50</v>
      </c>
      <c r="F17" s="3" t="s">
        <v>49</v>
      </c>
      <c r="G17" s="6" t="s">
        <v>880</v>
      </c>
    </row>
    <row r="18" spans="1:7" x14ac:dyDescent="0.2">
      <c r="A18" s="3" t="s">
        <v>6</v>
      </c>
      <c r="B18" s="3" t="s">
        <v>6</v>
      </c>
      <c r="C18" s="4">
        <v>56107</v>
      </c>
      <c r="D18" s="3" t="s">
        <v>47</v>
      </c>
      <c r="E18" s="3" t="s">
        <v>53</v>
      </c>
      <c r="F18" s="3" t="s">
        <v>51</v>
      </c>
      <c r="G18" s="6" t="s">
        <v>880</v>
      </c>
    </row>
    <row r="19" spans="1:7" x14ac:dyDescent="0.2">
      <c r="A19" s="3" t="s">
        <v>6</v>
      </c>
      <c r="B19" s="3" t="s">
        <v>6</v>
      </c>
      <c r="C19" s="4">
        <v>56107</v>
      </c>
      <c r="D19" s="3" t="s">
        <v>52</v>
      </c>
      <c r="E19" s="3" t="s">
        <v>56</v>
      </c>
      <c r="F19" s="3" t="s">
        <v>54</v>
      </c>
      <c r="G19" s="6" t="s">
        <v>880</v>
      </c>
    </row>
    <row r="20" spans="1:7" x14ac:dyDescent="0.2">
      <c r="A20" s="3" t="s">
        <v>6</v>
      </c>
      <c r="B20" s="3" t="s">
        <v>6</v>
      </c>
      <c r="C20" s="4">
        <v>56107</v>
      </c>
      <c r="D20" s="3" t="s">
        <v>55</v>
      </c>
      <c r="E20" s="3" t="s">
        <v>59</v>
      </c>
      <c r="F20" s="3" t="s">
        <v>57</v>
      </c>
      <c r="G20" s="6" t="s">
        <v>880</v>
      </c>
    </row>
    <row r="21" spans="1:7" x14ac:dyDescent="0.2">
      <c r="A21" s="3" t="s">
        <v>6</v>
      </c>
      <c r="B21" s="3" t="s">
        <v>6</v>
      </c>
      <c r="C21" s="4">
        <v>56107</v>
      </c>
      <c r="D21" s="3" t="s">
        <v>58</v>
      </c>
      <c r="E21" s="3" t="s">
        <v>62</v>
      </c>
      <c r="F21" s="3" t="s">
        <v>60</v>
      </c>
      <c r="G21" s="6" t="s">
        <v>880</v>
      </c>
    </row>
    <row r="22" spans="1:7" x14ac:dyDescent="0.2">
      <c r="A22" s="3" t="s">
        <v>6</v>
      </c>
      <c r="B22" s="3" t="s">
        <v>6</v>
      </c>
      <c r="C22" s="4">
        <v>56107</v>
      </c>
      <c r="D22" s="3" t="s">
        <v>61</v>
      </c>
      <c r="E22" s="3" t="s">
        <v>65</v>
      </c>
      <c r="F22" s="3" t="s">
        <v>63</v>
      </c>
      <c r="G22" s="6" t="s">
        <v>880</v>
      </c>
    </row>
    <row r="23" spans="1:7" x14ac:dyDescent="0.2">
      <c r="A23" s="3" t="s">
        <v>6</v>
      </c>
      <c r="B23" s="3" t="s">
        <v>6</v>
      </c>
      <c r="C23" s="4">
        <v>56107</v>
      </c>
      <c r="D23" s="3" t="s">
        <v>64</v>
      </c>
      <c r="E23" s="3" t="s">
        <v>9</v>
      </c>
      <c r="F23" s="3" t="s">
        <v>66</v>
      </c>
      <c r="G23" s="6" t="s">
        <v>880</v>
      </c>
    </row>
    <row r="24" spans="1:7" x14ac:dyDescent="0.2">
      <c r="A24" s="3" t="s">
        <v>6</v>
      </c>
      <c r="B24" s="3" t="s">
        <v>6</v>
      </c>
      <c r="C24" s="4">
        <v>56107</v>
      </c>
      <c r="D24" s="3" t="s">
        <v>9</v>
      </c>
      <c r="E24" s="3" t="s">
        <v>9</v>
      </c>
      <c r="F24" s="3" t="s">
        <v>67</v>
      </c>
      <c r="G24" s="6" t="s">
        <v>880</v>
      </c>
    </row>
    <row r="25" spans="1:7" x14ac:dyDescent="0.2">
      <c r="A25" s="3" t="s">
        <v>6</v>
      </c>
      <c r="B25" s="3" t="s">
        <v>6</v>
      </c>
      <c r="C25" s="4">
        <v>56107</v>
      </c>
      <c r="D25" s="3" t="s">
        <v>9</v>
      </c>
      <c r="E25" s="3" t="s">
        <v>9</v>
      </c>
      <c r="F25" s="3" t="s">
        <v>68</v>
      </c>
      <c r="G25" s="6" t="s">
        <v>880</v>
      </c>
    </row>
    <row r="26" spans="1:7" x14ac:dyDescent="0.2">
      <c r="A26" s="3" t="s">
        <v>6</v>
      </c>
      <c r="B26" s="3" t="s">
        <v>6</v>
      </c>
      <c r="C26" s="4">
        <v>56107</v>
      </c>
      <c r="D26" s="3" t="s">
        <v>9</v>
      </c>
      <c r="E26" s="3" t="s">
        <v>9</v>
      </c>
      <c r="F26" s="3" t="s">
        <v>69</v>
      </c>
      <c r="G26" s="45" t="s">
        <v>880</v>
      </c>
    </row>
    <row r="27" spans="1:7" ht="45" x14ac:dyDescent="0.2">
      <c r="A27" s="7" t="s">
        <v>892</v>
      </c>
      <c r="B27" s="7" t="s">
        <v>892</v>
      </c>
      <c r="C27" s="8">
        <v>56107</v>
      </c>
      <c r="D27" s="9" t="s">
        <v>76</v>
      </c>
      <c r="E27" s="7" t="s">
        <v>71</v>
      </c>
      <c r="F27" s="16" t="s">
        <v>70</v>
      </c>
      <c r="G27" s="47" t="s">
        <v>906</v>
      </c>
    </row>
    <row r="28" spans="1:7" x14ac:dyDescent="0.2">
      <c r="A28" s="7" t="s">
        <v>892</v>
      </c>
      <c r="B28" s="7" t="s">
        <v>892</v>
      </c>
      <c r="C28" s="8">
        <v>56107</v>
      </c>
      <c r="D28" s="9" t="s">
        <v>72</v>
      </c>
      <c r="E28" s="7" t="s">
        <v>119</v>
      </c>
      <c r="F28" s="16" t="s">
        <v>894</v>
      </c>
      <c r="G28" s="48"/>
    </row>
    <row r="29" spans="1:7" x14ac:dyDescent="0.2">
      <c r="A29" s="7" t="s">
        <v>892</v>
      </c>
      <c r="B29" s="7" t="s">
        <v>892</v>
      </c>
      <c r="C29" s="8">
        <v>56107</v>
      </c>
      <c r="D29" s="9" t="s">
        <v>122</v>
      </c>
      <c r="E29" s="7" t="s">
        <v>74</v>
      </c>
      <c r="F29" s="16" t="s">
        <v>895</v>
      </c>
      <c r="G29" s="48"/>
    </row>
    <row r="30" spans="1:7" x14ac:dyDescent="0.2">
      <c r="A30" s="7" t="s">
        <v>892</v>
      </c>
      <c r="B30" s="7" t="s">
        <v>892</v>
      </c>
      <c r="C30" s="8">
        <v>56107</v>
      </c>
      <c r="D30" s="9" t="s">
        <v>78</v>
      </c>
      <c r="E30" s="7" t="s">
        <v>123</v>
      </c>
      <c r="F30" s="16" t="s">
        <v>73</v>
      </c>
      <c r="G30" s="48"/>
    </row>
    <row r="31" spans="1:7" x14ac:dyDescent="0.2">
      <c r="A31" s="7" t="s">
        <v>892</v>
      </c>
      <c r="B31" s="7" t="s">
        <v>892</v>
      </c>
      <c r="C31" s="8">
        <v>56107</v>
      </c>
      <c r="D31" s="9" t="s">
        <v>83</v>
      </c>
      <c r="E31" s="7" t="s">
        <v>80</v>
      </c>
      <c r="F31" s="16" t="s">
        <v>77</v>
      </c>
      <c r="G31" s="48"/>
    </row>
    <row r="32" spans="1:7" x14ac:dyDescent="0.2">
      <c r="A32" s="7" t="s">
        <v>892</v>
      </c>
      <c r="B32" s="7" t="s">
        <v>892</v>
      </c>
      <c r="C32" s="8">
        <v>56107</v>
      </c>
      <c r="D32" s="9" t="s">
        <v>79</v>
      </c>
      <c r="E32" s="7" t="s">
        <v>84</v>
      </c>
      <c r="F32" s="16" t="s">
        <v>81</v>
      </c>
      <c r="G32" s="48"/>
    </row>
    <row r="33" spans="1:7" x14ac:dyDescent="0.2">
      <c r="A33" s="7" t="s">
        <v>892</v>
      </c>
      <c r="B33" s="7" t="s">
        <v>892</v>
      </c>
      <c r="C33" s="8">
        <v>56107</v>
      </c>
      <c r="D33" s="9" t="s">
        <v>88</v>
      </c>
      <c r="E33" s="7" t="s">
        <v>85</v>
      </c>
      <c r="F33" s="16" t="s">
        <v>82</v>
      </c>
      <c r="G33" s="48"/>
    </row>
    <row r="34" spans="1:7" x14ac:dyDescent="0.2">
      <c r="A34" s="7" t="s">
        <v>892</v>
      </c>
      <c r="B34" s="7" t="s">
        <v>892</v>
      </c>
      <c r="C34" s="8">
        <v>56107</v>
      </c>
      <c r="D34" s="9" t="s">
        <v>90</v>
      </c>
      <c r="E34" s="7" t="s">
        <v>87</v>
      </c>
      <c r="F34" s="16" t="s">
        <v>86</v>
      </c>
      <c r="G34" s="48"/>
    </row>
    <row r="35" spans="1:7" x14ac:dyDescent="0.2">
      <c r="A35" s="7" t="s">
        <v>892</v>
      </c>
      <c r="B35" s="7" t="s">
        <v>892</v>
      </c>
      <c r="C35" s="8">
        <v>56107</v>
      </c>
      <c r="D35" s="9" t="s">
        <v>93</v>
      </c>
      <c r="E35" s="7" t="s">
        <v>89</v>
      </c>
      <c r="F35" s="16" t="s">
        <v>100</v>
      </c>
      <c r="G35" s="48"/>
    </row>
    <row r="36" spans="1:7" x14ac:dyDescent="0.2">
      <c r="A36" s="7" t="s">
        <v>892</v>
      </c>
      <c r="B36" s="7" t="s">
        <v>892</v>
      </c>
      <c r="C36" s="8">
        <v>56107</v>
      </c>
      <c r="D36" s="9" t="s">
        <v>98</v>
      </c>
      <c r="E36" s="7" t="s">
        <v>94</v>
      </c>
      <c r="F36" s="16" t="s">
        <v>95</v>
      </c>
      <c r="G36" s="48"/>
    </row>
    <row r="37" spans="1:7" x14ac:dyDescent="0.2">
      <c r="A37" s="7" t="s">
        <v>892</v>
      </c>
      <c r="B37" s="7" t="s">
        <v>892</v>
      </c>
      <c r="C37" s="8">
        <v>56107</v>
      </c>
      <c r="D37" s="9" t="s">
        <v>96</v>
      </c>
      <c r="E37" s="7" t="s">
        <v>91</v>
      </c>
      <c r="F37" s="16" t="s">
        <v>896</v>
      </c>
      <c r="G37" s="48"/>
    </row>
    <row r="38" spans="1:7" x14ac:dyDescent="0.2">
      <c r="A38" s="7" t="s">
        <v>892</v>
      </c>
      <c r="B38" s="7" t="s">
        <v>892</v>
      </c>
      <c r="C38" s="8">
        <v>56107</v>
      </c>
      <c r="D38" s="9" t="s">
        <v>110</v>
      </c>
      <c r="E38" s="7" t="s">
        <v>101</v>
      </c>
      <c r="F38" s="16" t="s">
        <v>107</v>
      </c>
      <c r="G38" s="48"/>
    </row>
    <row r="39" spans="1:7" x14ac:dyDescent="0.2">
      <c r="A39" s="7" t="s">
        <v>892</v>
      </c>
      <c r="B39" s="7" t="s">
        <v>892</v>
      </c>
      <c r="C39" s="8">
        <v>56107</v>
      </c>
      <c r="D39" s="9" t="s">
        <v>113</v>
      </c>
      <c r="E39" s="7" t="s">
        <v>106</v>
      </c>
      <c r="F39" s="16" t="s">
        <v>102</v>
      </c>
      <c r="G39" s="48"/>
    </row>
    <row r="40" spans="1:7" x14ac:dyDescent="0.2">
      <c r="A40" s="7" t="s">
        <v>892</v>
      </c>
      <c r="B40" s="7" t="s">
        <v>892</v>
      </c>
      <c r="C40" s="8">
        <v>56107</v>
      </c>
      <c r="D40" s="9" t="s">
        <v>115</v>
      </c>
      <c r="E40" s="7" t="s">
        <v>112</v>
      </c>
      <c r="F40" s="16" t="s">
        <v>104</v>
      </c>
      <c r="G40" s="48"/>
    </row>
    <row r="41" spans="1:7" x14ac:dyDescent="0.2">
      <c r="A41" s="7" t="s">
        <v>892</v>
      </c>
      <c r="B41" s="7" t="s">
        <v>892</v>
      </c>
      <c r="C41" s="8">
        <v>56107</v>
      </c>
      <c r="D41" s="9" t="s">
        <v>114</v>
      </c>
      <c r="E41" s="7" t="s">
        <v>108</v>
      </c>
      <c r="F41" s="16" t="s">
        <v>92</v>
      </c>
      <c r="G41" s="48"/>
    </row>
    <row r="42" spans="1:7" x14ac:dyDescent="0.2">
      <c r="A42" s="7" t="s">
        <v>892</v>
      </c>
      <c r="B42" s="7" t="s">
        <v>892</v>
      </c>
      <c r="C42" s="8">
        <v>56107</v>
      </c>
      <c r="D42" s="9" t="s">
        <v>105</v>
      </c>
      <c r="E42" s="7" t="s">
        <v>99</v>
      </c>
      <c r="F42" s="16" t="s">
        <v>897</v>
      </c>
      <c r="G42" s="48"/>
    </row>
    <row r="43" spans="1:7" x14ac:dyDescent="0.2">
      <c r="A43" s="7" t="s">
        <v>892</v>
      </c>
      <c r="B43" s="7" t="s">
        <v>892</v>
      </c>
      <c r="C43" s="8">
        <v>56107</v>
      </c>
      <c r="D43" s="9" t="s">
        <v>898</v>
      </c>
      <c r="E43" s="7" t="s">
        <v>899</v>
      </c>
      <c r="F43" s="16" t="s">
        <v>900</v>
      </c>
      <c r="G43" s="48"/>
    </row>
    <row r="44" spans="1:7" x14ac:dyDescent="0.2">
      <c r="A44" s="7" t="s">
        <v>892</v>
      </c>
      <c r="B44" s="7" t="s">
        <v>892</v>
      </c>
      <c r="C44" s="8">
        <v>56107</v>
      </c>
      <c r="D44" s="9" t="s">
        <v>901</v>
      </c>
      <c r="E44" s="7" t="s">
        <v>902</v>
      </c>
      <c r="F44" s="16" t="s">
        <v>77</v>
      </c>
      <c r="G44" s="48"/>
    </row>
    <row r="45" spans="1:7" x14ac:dyDescent="0.2">
      <c r="A45" s="7" t="s">
        <v>892</v>
      </c>
      <c r="B45" s="7" t="s">
        <v>892</v>
      </c>
      <c r="C45" s="8">
        <v>56107</v>
      </c>
      <c r="D45" s="9" t="s">
        <v>903</v>
      </c>
      <c r="E45" s="7" t="s">
        <v>182</v>
      </c>
      <c r="F45" s="16" t="s">
        <v>97</v>
      </c>
      <c r="G45" s="48"/>
    </row>
    <row r="46" spans="1:7" x14ac:dyDescent="0.2">
      <c r="A46" s="7" t="s">
        <v>892</v>
      </c>
      <c r="B46" s="7" t="s">
        <v>892</v>
      </c>
      <c r="C46" s="8">
        <v>56107</v>
      </c>
      <c r="D46" s="9" t="s">
        <v>904</v>
      </c>
      <c r="E46" s="7" t="s">
        <v>103</v>
      </c>
      <c r="F46" s="16" t="s">
        <v>109</v>
      </c>
      <c r="G46" s="48"/>
    </row>
    <row r="47" spans="1:7" x14ac:dyDescent="0.2">
      <c r="A47" s="7" t="s">
        <v>892</v>
      </c>
      <c r="B47" s="7" t="s">
        <v>892</v>
      </c>
      <c r="C47" s="8">
        <v>56107</v>
      </c>
      <c r="D47" s="9" t="s">
        <v>78</v>
      </c>
      <c r="E47" s="7" t="s">
        <v>9</v>
      </c>
      <c r="F47" s="16" t="s">
        <v>27</v>
      </c>
      <c r="G47" s="48"/>
    </row>
    <row r="48" spans="1:7" x14ac:dyDescent="0.2">
      <c r="A48" s="7" t="s">
        <v>892</v>
      </c>
      <c r="B48" s="7" t="s">
        <v>892</v>
      </c>
      <c r="C48" s="8">
        <v>56107</v>
      </c>
      <c r="D48" s="9" t="s">
        <v>79</v>
      </c>
      <c r="E48" s="7" t="s">
        <v>9</v>
      </c>
      <c r="F48" s="7" t="s">
        <v>9</v>
      </c>
      <c r="G48" s="48"/>
    </row>
    <row r="49" spans="1:7" x14ac:dyDescent="0.2">
      <c r="A49" s="7" t="s">
        <v>892</v>
      </c>
      <c r="B49" s="7" t="s">
        <v>892</v>
      </c>
      <c r="C49" s="8">
        <v>56107</v>
      </c>
      <c r="D49" s="9" t="s">
        <v>83</v>
      </c>
      <c r="E49" s="7" t="s">
        <v>9</v>
      </c>
      <c r="F49" s="7" t="s">
        <v>9</v>
      </c>
      <c r="G49" s="48"/>
    </row>
    <row r="50" spans="1:7" x14ac:dyDescent="0.2">
      <c r="A50" s="7" t="s">
        <v>892</v>
      </c>
      <c r="B50" s="7" t="s">
        <v>892</v>
      </c>
      <c r="C50" s="8">
        <v>56107</v>
      </c>
      <c r="D50" s="9" t="s">
        <v>88</v>
      </c>
      <c r="E50" s="7" t="s">
        <v>9</v>
      </c>
      <c r="F50" s="7" t="s">
        <v>9</v>
      </c>
      <c r="G50" s="48"/>
    </row>
    <row r="51" spans="1:7" x14ac:dyDescent="0.2">
      <c r="A51" s="7" t="s">
        <v>892</v>
      </c>
      <c r="B51" s="7" t="s">
        <v>892</v>
      </c>
      <c r="C51" s="8">
        <v>56107</v>
      </c>
      <c r="D51" s="9" t="s">
        <v>90</v>
      </c>
      <c r="E51" s="7" t="s">
        <v>9</v>
      </c>
      <c r="F51" s="7" t="s">
        <v>9</v>
      </c>
      <c r="G51" s="48"/>
    </row>
    <row r="52" spans="1:7" x14ac:dyDescent="0.2">
      <c r="A52" s="7" t="s">
        <v>892</v>
      </c>
      <c r="B52" s="7" t="s">
        <v>892</v>
      </c>
      <c r="C52" s="8">
        <v>56107</v>
      </c>
      <c r="D52" s="9" t="s">
        <v>111</v>
      </c>
      <c r="E52" s="7" t="s">
        <v>9</v>
      </c>
      <c r="F52" s="7" t="s">
        <v>9</v>
      </c>
      <c r="G52" s="48"/>
    </row>
    <row r="53" spans="1:7" x14ac:dyDescent="0.2">
      <c r="A53" s="7" t="s">
        <v>892</v>
      </c>
      <c r="B53" s="7" t="s">
        <v>892</v>
      </c>
      <c r="C53" s="8">
        <v>56107</v>
      </c>
      <c r="D53" s="9" t="s">
        <v>35</v>
      </c>
      <c r="E53" s="7" t="s">
        <v>9</v>
      </c>
      <c r="F53" s="7" t="s">
        <v>9</v>
      </c>
      <c r="G53" s="48"/>
    </row>
    <row r="54" spans="1:7" x14ac:dyDescent="0.2">
      <c r="A54" s="7" t="s">
        <v>892</v>
      </c>
      <c r="B54" s="7" t="s">
        <v>892</v>
      </c>
      <c r="C54" s="8">
        <v>56107</v>
      </c>
      <c r="D54" s="9" t="s">
        <v>38</v>
      </c>
      <c r="E54" s="7" t="s">
        <v>9</v>
      </c>
      <c r="F54" s="7" t="s">
        <v>9</v>
      </c>
      <c r="G54" s="48"/>
    </row>
    <row r="55" spans="1:7" x14ac:dyDescent="0.2">
      <c r="A55" s="3" t="s">
        <v>116</v>
      </c>
      <c r="B55" s="3" t="s">
        <v>117</v>
      </c>
      <c r="C55" s="4">
        <v>82653</v>
      </c>
      <c r="D55" s="3" t="s">
        <v>118</v>
      </c>
      <c r="E55" s="3" t="s">
        <v>119</v>
      </c>
      <c r="F55" s="3" t="s">
        <v>120</v>
      </c>
      <c r="G55" s="46"/>
    </row>
    <row r="56" spans="1:7" x14ac:dyDescent="0.2">
      <c r="A56" s="3" t="s">
        <v>116</v>
      </c>
      <c r="B56" s="3" t="s">
        <v>117</v>
      </c>
      <c r="C56" s="4">
        <v>65498</v>
      </c>
      <c r="D56" s="3" t="s">
        <v>882</v>
      </c>
      <c r="E56" s="3" t="s">
        <v>882</v>
      </c>
      <c r="F56" s="3" t="s">
        <v>882</v>
      </c>
      <c r="G56" s="6"/>
    </row>
    <row r="57" spans="1:7" x14ac:dyDescent="0.2">
      <c r="A57" s="3" t="s">
        <v>116</v>
      </c>
      <c r="B57" s="3" t="s">
        <v>121</v>
      </c>
      <c r="C57" s="4">
        <v>57391</v>
      </c>
      <c r="D57" s="11" t="s">
        <v>122</v>
      </c>
      <c r="E57" s="3" t="s">
        <v>123</v>
      </c>
      <c r="F57" s="3" t="s">
        <v>124</v>
      </c>
      <c r="G57" s="6"/>
    </row>
    <row r="58" spans="1:7" x14ac:dyDescent="0.2">
      <c r="A58" s="3" t="s">
        <v>116</v>
      </c>
      <c r="B58" s="3" t="s">
        <v>125</v>
      </c>
      <c r="C58" s="4">
        <v>82184</v>
      </c>
      <c r="D58" s="11" t="s">
        <v>126</v>
      </c>
      <c r="E58" s="3" t="s">
        <v>127</v>
      </c>
      <c r="F58" s="3" t="s">
        <v>128</v>
      </c>
      <c r="G58" s="6"/>
    </row>
    <row r="59" spans="1:7" x14ac:dyDescent="0.2">
      <c r="A59" s="3" t="s">
        <v>116</v>
      </c>
      <c r="B59" s="3" t="s">
        <v>129</v>
      </c>
      <c r="C59" s="4">
        <v>81704</v>
      </c>
      <c r="D59" s="11" t="s">
        <v>130</v>
      </c>
      <c r="E59" s="3" t="s">
        <v>131</v>
      </c>
      <c r="F59" s="3" t="s">
        <v>132</v>
      </c>
      <c r="G59" s="6"/>
    </row>
    <row r="60" spans="1:7" x14ac:dyDescent="0.2">
      <c r="A60" s="3" t="s">
        <v>116</v>
      </c>
      <c r="B60" s="3" t="s">
        <v>133</v>
      </c>
      <c r="C60" s="3">
        <v>35428</v>
      </c>
      <c r="D60" s="3" t="s">
        <v>134</v>
      </c>
      <c r="E60" s="3" t="s">
        <v>135</v>
      </c>
      <c r="F60" s="3" t="s">
        <v>136</v>
      </c>
      <c r="G60" s="6"/>
    </row>
    <row r="61" spans="1:7" x14ac:dyDescent="0.2">
      <c r="A61" s="3" t="s">
        <v>116</v>
      </c>
      <c r="B61" s="3" t="s">
        <v>137</v>
      </c>
      <c r="C61" s="4">
        <v>63912</v>
      </c>
      <c r="D61" s="11" t="s">
        <v>138</v>
      </c>
      <c r="E61" s="3" t="s">
        <v>139</v>
      </c>
      <c r="F61" s="3" t="s">
        <v>140</v>
      </c>
      <c r="G61" s="6"/>
    </row>
    <row r="62" spans="1:7" x14ac:dyDescent="0.2">
      <c r="A62" s="3" t="s">
        <v>116</v>
      </c>
      <c r="B62" s="3" t="s">
        <v>141</v>
      </c>
      <c r="C62" s="4">
        <v>33061</v>
      </c>
      <c r="D62" s="11" t="s">
        <v>142</v>
      </c>
      <c r="E62" s="3" t="s">
        <v>143</v>
      </c>
      <c r="F62" s="3" t="s">
        <v>144</v>
      </c>
      <c r="G62" s="6"/>
    </row>
    <row r="63" spans="1:7" x14ac:dyDescent="0.2">
      <c r="A63" s="7" t="s">
        <v>145</v>
      </c>
      <c r="B63" s="10" t="s">
        <v>891</v>
      </c>
      <c r="C63" s="8">
        <v>48740</v>
      </c>
      <c r="D63" s="13" t="s">
        <v>146</v>
      </c>
      <c r="E63" s="7" t="s">
        <v>147</v>
      </c>
      <c r="F63" s="7" t="s">
        <v>148</v>
      </c>
      <c r="G63" s="10"/>
    </row>
    <row r="64" spans="1:7" x14ac:dyDescent="0.2">
      <c r="A64" s="7" t="s">
        <v>145</v>
      </c>
      <c r="B64" s="10" t="s">
        <v>891</v>
      </c>
      <c r="C64" s="8">
        <v>79970</v>
      </c>
      <c r="D64" s="13" t="s">
        <v>149</v>
      </c>
      <c r="E64" s="7" t="s">
        <v>150</v>
      </c>
      <c r="F64" s="7" t="s">
        <v>151</v>
      </c>
      <c r="G64" s="10"/>
    </row>
    <row r="65" spans="1:7" x14ac:dyDescent="0.2">
      <c r="A65" s="7" t="s">
        <v>145</v>
      </c>
      <c r="B65" s="10" t="s">
        <v>891</v>
      </c>
      <c r="C65" s="8">
        <v>79890</v>
      </c>
      <c r="D65" s="13" t="s">
        <v>152</v>
      </c>
      <c r="E65" s="7" t="s">
        <v>153</v>
      </c>
      <c r="F65" s="7" t="s">
        <v>154</v>
      </c>
      <c r="G65" s="10"/>
    </row>
    <row r="66" spans="1:7" x14ac:dyDescent="0.2">
      <c r="A66" s="7" t="s">
        <v>145</v>
      </c>
      <c r="B66" s="10" t="s">
        <v>891</v>
      </c>
      <c r="C66" s="8">
        <v>79577</v>
      </c>
      <c r="D66" s="13" t="s">
        <v>155</v>
      </c>
      <c r="E66" s="7" t="s">
        <v>156</v>
      </c>
      <c r="F66" s="7" t="s">
        <v>157</v>
      </c>
      <c r="G66" s="10"/>
    </row>
    <row r="67" spans="1:7" x14ac:dyDescent="0.2">
      <c r="A67" s="7" t="s">
        <v>145</v>
      </c>
      <c r="B67" s="10" t="s">
        <v>891</v>
      </c>
      <c r="C67" s="8">
        <v>54096</v>
      </c>
      <c r="D67" s="13" t="s">
        <v>158</v>
      </c>
      <c r="E67" s="7" t="s">
        <v>159</v>
      </c>
      <c r="F67" s="7" t="s">
        <v>160</v>
      </c>
      <c r="G67" s="10"/>
    </row>
    <row r="68" spans="1:7" x14ac:dyDescent="0.2">
      <c r="A68" s="7" t="s">
        <v>145</v>
      </c>
      <c r="B68" s="10" t="s">
        <v>891</v>
      </c>
      <c r="C68" s="8">
        <v>62754</v>
      </c>
      <c r="D68" s="13" t="s">
        <v>161</v>
      </c>
      <c r="E68" s="7" t="s">
        <v>162</v>
      </c>
      <c r="F68" s="7" t="s">
        <v>163</v>
      </c>
      <c r="G68" s="10"/>
    </row>
    <row r="69" spans="1:7" x14ac:dyDescent="0.2">
      <c r="A69" s="7" t="s">
        <v>145</v>
      </c>
      <c r="B69" s="10" t="s">
        <v>891</v>
      </c>
      <c r="C69" s="8">
        <v>79644</v>
      </c>
      <c r="D69" s="13" t="s">
        <v>164</v>
      </c>
      <c r="E69" s="7" t="s">
        <v>165</v>
      </c>
      <c r="F69" s="7" t="s">
        <v>166</v>
      </c>
      <c r="G69" s="10"/>
    </row>
    <row r="70" spans="1:7" x14ac:dyDescent="0.2">
      <c r="A70" s="7" t="s">
        <v>145</v>
      </c>
      <c r="B70" s="10" t="s">
        <v>891</v>
      </c>
      <c r="C70" s="8">
        <v>78968</v>
      </c>
      <c r="D70" s="13" t="s">
        <v>167</v>
      </c>
      <c r="E70" s="7" t="s">
        <v>168</v>
      </c>
      <c r="F70" s="7" t="s">
        <v>169</v>
      </c>
      <c r="G70" s="10"/>
    </row>
    <row r="71" spans="1:7" x14ac:dyDescent="0.2">
      <c r="A71" s="7" t="s">
        <v>145</v>
      </c>
      <c r="B71" s="10" t="s">
        <v>891</v>
      </c>
      <c r="C71" s="8">
        <v>62347</v>
      </c>
      <c r="D71" s="13" t="s">
        <v>170</v>
      </c>
      <c r="E71" s="7" t="s">
        <v>171</v>
      </c>
      <c r="F71" s="7" t="s">
        <v>172</v>
      </c>
      <c r="G71" s="10"/>
    </row>
    <row r="72" spans="1:7" x14ac:dyDescent="0.2">
      <c r="A72" s="7" t="s">
        <v>145</v>
      </c>
      <c r="B72" s="10" t="s">
        <v>891</v>
      </c>
      <c r="C72" s="8">
        <v>59934</v>
      </c>
      <c r="D72" s="13" t="s">
        <v>174</v>
      </c>
      <c r="E72" s="7" t="s">
        <v>175</v>
      </c>
      <c r="F72" s="7" t="s">
        <v>176</v>
      </c>
      <c r="G72" s="10"/>
    </row>
    <row r="73" spans="1:7" x14ac:dyDescent="0.2">
      <c r="A73" s="7" t="s">
        <v>145</v>
      </c>
      <c r="B73" s="10" t="s">
        <v>891</v>
      </c>
      <c r="C73" s="8">
        <v>81446</v>
      </c>
      <c r="D73" s="13" t="s">
        <v>177</v>
      </c>
      <c r="E73" s="7" t="s">
        <v>178</v>
      </c>
      <c r="F73" s="7" t="s">
        <v>179</v>
      </c>
      <c r="G73" s="10"/>
    </row>
    <row r="74" spans="1:7" x14ac:dyDescent="0.2">
      <c r="A74" s="7" t="s">
        <v>145</v>
      </c>
      <c r="B74" s="10" t="s">
        <v>891</v>
      </c>
      <c r="C74" s="8">
        <v>52512</v>
      </c>
      <c r="D74" s="13" t="s">
        <v>180</v>
      </c>
      <c r="E74" s="7" t="s">
        <v>181</v>
      </c>
      <c r="F74" s="7" t="s">
        <v>182</v>
      </c>
      <c r="G74" s="12"/>
    </row>
    <row r="75" spans="1:7" x14ac:dyDescent="0.2">
      <c r="A75" s="7" t="s">
        <v>145</v>
      </c>
      <c r="B75" s="10" t="s">
        <v>891</v>
      </c>
      <c r="C75" s="8">
        <v>76205</v>
      </c>
      <c r="D75" s="7" t="s">
        <v>882</v>
      </c>
      <c r="E75" s="7" t="s">
        <v>882</v>
      </c>
      <c r="F75" s="7" t="s">
        <v>882</v>
      </c>
      <c r="G75" s="10"/>
    </row>
    <row r="76" spans="1:7" x14ac:dyDescent="0.2">
      <c r="A76" s="7" t="s">
        <v>145</v>
      </c>
      <c r="B76" s="10" t="s">
        <v>891</v>
      </c>
      <c r="C76" s="8">
        <v>73250</v>
      </c>
      <c r="D76" s="7" t="s">
        <v>882</v>
      </c>
      <c r="E76" s="7" t="s">
        <v>882</v>
      </c>
      <c r="F76" s="7" t="s">
        <v>882</v>
      </c>
      <c r="G76" s="10"/>
    </row>
    <row r="77" spans="1:7" x14ac:dyDescent="0.2">
      <c r="A77" s="7" t="s">
        <v>145</v>
      </c>
      <c r="B77" s="10" t="s">
        <v>891</v>
      </c>
      <c r="C77" s="8" t="s">
        <v>882</v>
      </c>
      <c r="D77" s="7" t="s">
        <v>183</v>
      </c>
      <c r="E77" s="7" t="s">
        <v>184</v>
      </c>
      <c r="F77" s="7" t="s">
        <v>185</v>
      </c>
      <c r="G77" s="10"/>
    </row>
    <row r="78" spans="1:7" x14ac:dyDescent="0.2">
      <c r="A78" s="7" t="s">
        <v>145</v>
      </c>
      <c r="B78" s="10" t="s">
        <v>891</v>
      </c>
      <c r="C78" s="8" t="s">
        <v>882</v>
      </c>
      <c r="D78" s="7" t="s">
        <v>186</v>
      </c>
      <c r="E78" s="7" t="s">
        <v>187</v>
      </c>
      <c r="F78" s="7" t="s">
        <v>188</v>
      </c>
      <c r="G78" s="10"/>
    </row>
    <row r="79" spans="1:7" x14ac:dyDescent="0.2">
      <c r="A79" s="3" t="s">
        <v>189</v>
      </c>
      <c r="B79" s="3" t="s">
        <v>190</v>
      </c>
      <c r="C79" s="3">
        <v>58361</v>
      </c>
      <c r="D79" s="3" t="s">
        <v>191</v>
      </c>
      <c r="E79" s="3" t="s">
        <v>192</v>
      </c>
      <c r="F79" s="3" t="s">
        <v>193</v>
      </c>
      <c r="G79" s="6"/>
    </row>
    <row r="80" spans="1:7" x14ac:dyDescent="0.2">
      <c r="A80" s="3" t="s">
        <v>189</v>
      </c>
      <c r="B80" s="3" t="s">
        <v>190</v>
      </c>
      <c r="C80" s="3">
        <v>69609</v>
      </c>
      <c r="D80" s="3" t="s">
        <v>882</v>
      </c>
      <c r="E80" s="3" t="s">
        <v>882</v>
      </c>
      <c r="F80" s="3" t="s">
        <v>882</v>
      </c>
      <c r="G80" s="6"/>
    </row>
    <row r="81" spans="1:7" x14ac:dyDescent="0.2">
      <c r="A81" s="3" t="s">
        <v>189</v>
      </c>
      <c r="B81" s="3" t="s">
        <v>194</v>
      </c>
      <c r="C81" s="3" t="s">
        <v>882</v>
      </c>
      <c r="D81" s="3" t="s">
        <v>882</v>
      </c>
      <c r="E81" s="3" t="s">
        <v>882</v>
      </c>
      <c r="F81" s="3" t="s">
        <v>882</v>
      </c>
      <c r="G81" s="6"/>
    </row>
    <row r="82" spans="1:7" x14ac:dyDescent="0.2">
      <c r="A82" s="7" t="s">
        <v>195</v>
      </c>
      <c r="B82" s="7" t="s">
        <v>196</v>
      </c>
      <c r="C82" s="7">
        <v>58655</v>
      </c>
      <c r="D82" s="7" t="s">
        <v>197</v>
      </c>
      <c r="E82" s="7" t="s">
        <v>198</v>
      </c>
      <c r="F82" s="7" t="s">
        <v>199</v>
      </c>
      <c r="G82" s="10"/>
    </row>
    <row r="83" spans="1:7" x14ac:dyDescent="0.2">
      <c r="A83" s="7" t="s">
        <v>195</v>
      </c>
      <c r="B83" s="7" t="s">
        <v>196</v>
      </c>
      <c r="C83" s="7">
        <v>57003</v>
      </c>
      <c r="D83" s="7" t="s">
        <v>200</v>
      </c>
      <c r="E83" s="7" t="s">
        <v>201</v>
      </c>
      <c r="F83" s="7" t="s">
        <v>202</v>
      </c>
      <c r="G83" s="10"/>
    </row>
    <row r="84" spans="1:7" x14ac:dyDescent="0.2">
      <c r="A84" s="7" t="s">
        <v>195</v>
      </c>
      <c r="B84" s="7" t="s">
        <v>203</v>
      </c>
      <c r="C84" s="7">
        <v>81265</v>
      </c>
      <c r="D84" s="23" t="s">
        <v>204</v>
      </c>
      <c r="E84" s="7" t="s">
        <v>205</v>
      </c>
      <c r="F84" s="7" t="s">
        <v>206</v>
      </c>
      <c r="G84" s="10"/>
    </row>
    <row r="85" spans="1:7" x14ac:dyDescent="0.2">
      <c r="A85" s="7" t="s">
        <v>195</v>
      </c>
      <c r="B85" s="7" t="s">
        <v>857</v>
      </c>
      <c r="C85" s="7">
        <v>59016</v>
      </c>
      <c r="D85" s="7" t="s">
        <v>207</v>
      </c>
      <c r="E85" s="7" t="s">
        <v>208</v>
      </c>
      <c r="F85" s="7" t="s">
        <v>209</v>
      </c>
      <c r="G85" s="10"/>
    </row>
    <row r="86" spans="1:7" x14ac:dyDescent="0.2">
      <c r="A86" s="7" t="s">
        <v>195</v>
      </c>
      <c r="B86" s="7" t="s">
        <v>858</v>
      </c>
      <c r="C86" s="13">
        <v>58925</v>
      </c>
      <c r="D86" s="13" t="s">
        <v>210</v>
      </c>
      <c r="E86" s="13" t="s">
        <v>211</v>
      </c>
      <c r="F86" s="13" t="s">
        <v>212</v>
      </c>
      <c r="G86" s="10"/>
    </row>
    <row r="87" spans="1:7" x14ac:dyDescent="0.2">
      <c r="A87" s="7" t="s">
        <v>195</v>
      </c>
      <c r="B87" s="7" t="s">
        <v>859</v>
      </c>
      <c r="C87" s="7">
        <v>88268</v>
      </c>
      <c r="D87" s="7" t="s">
        <v>213</v>
      </c>
      <c r="E87" s="7" t="s">
        <v>214</v>
      </c>
      <c r="F87" s="7" t="s">
        <v>215</v>
      </c>
      <c r="G87" s="10"/>
    </row>
    <row r="88" spans="1:7" x14ac:dyDescent="0.2">
      <c r="A88" s="3" t="s">
        <v>216</v>
      </c>
      <c r="B88" s="3" t="s">
        <v>217</v>
      </c>
      <c r="C88" s="11">
        <v>77687</v>
      </c>
      <c r="D88" s="11" t="s">
        <v>218</v>
      </c>
      <c r="E88" s="11" t="s">
        <v>219</v>
      </c>
      <c r="F88" s="11" t="s">
        <v>220</v>
      </c>
      <c r="G88" s="6"/>
    </row>
    <row r="89" spans="1:7" x14ac:dyDescent="0.2">
      <c r="A89" s="3" t="s">
        <v>216</v>
      </c>
      <c r="B89" s="3" t="s">
        <v>221</v>
      </c>
      <c r="C89" s="11">
        <v>73422</v>
      </c>
      <c r="D89" s="11" t="s">
        <v>222</v>
      </c>
      <c r="E89" s="11" t="s">
        <v>223</v>
      </c>
      <c r="F89" s="11" t="s">
        <v>224</v>
      </c>
      <c r="G89" s="6"/>
    </row>
    <row r="90" spans="1:7" x14ac:dyDescent="0.2">
      <c r="A90" s="3" t="s">
        <v>216</v>
      </c>
      <c r="B90" s="3" t="s">
        <v>225</v>
      </c>
      <c r="C90" s="11">
        <v>65625</v>
      </c>
      <c r="D90" s="11" t="s">
        <v>226</v>
      </c>
      <c r="E90" s="11" t="s">
        <v>227</v>
      </c>
      <c r="F90" s="11" t="s">
        <v>228</v>
      </c>
      <c r="G90" s="6"/>
    </row>
    <row r="91" spans="1:7" x14ac:dyDescent="0.2">
      <c r="A91" s="3" t="s">
        <v>216</v>
      </c>
      <c r="B91" s="3" t="s">
        <v>229</v>
      </c>
      <c r="C91" s="3">
        <v>79980</v>
      </c>
      <c r="D91" s="3" t="s">
        <v>230</v>
      </c>
      <c r="E91" s="3" t="s">
        <v>231</v>
      </c>
      <c r="F91" s="3" t="s">
        <v>232</v>
      </c>
      <c r="G91" s="6"/>
    </row>
    <row r="92" spans="1:7" x14ac:dyDescent="0.2">
      <c r="A92" s="3" t="s">
        <v>216</v>
      </c>
      <c r="B92" s="3" t="s">
        <v>233</v>
      </c>
      <c r="C92" s="11">
        <v>36287</v>
      </c>
      <c r="D92" s="11" t="s">
        <v>234</v>
      </c>
      <c r="E92" s="11" t="s">
        <v>235</v>
      </c>
      <c r="F92" s="11" t="s">
        <v>236</v>
      </c>
      <c r="G92" s="6"/>
    </row>
    <row r="93" spans="1:7" x14ac:dyDescent="0.2">
      <c r="A93" s="7" t="s">
        <v>237</v>
      </c>
      <c r="B93" s="7" t="s">
        <v>237</v>
      </c>
      <c r="C93" s="8">
        <v>56244</v>
      </c>
      <c r="D93" s="7" t="s">
        <v>238</v>
      </c>
      <c r="E93" s="7" t="s">
        <v>239</v>
      </c>
      <c r="F93" s="7" t="s">
        <v>240</v>
      </c>
      <c r="G93" s="10"/>
    </row>
    <row r="94" spans="1:7" x14ac:dyDescent="0.2">
      <c r="A94" s="3" t="s">
        <v>241</v>
      </c>
      <c r="B94" s="3"/>
      <c r="C94" s="4">
        <v>56829</v>
      </c>
      <c r="D94" s="3" t="s">
        <v>242</v>
      </c>
      <c r="E94" s="3" t="s">
        <v>243</v>
      </c>
      <c r="F94" s="3" t="s">
        <v>244</v>
      </c>
      <c r="G94" s="6"/>
    </row>
    <row r="95" spans="1:7" x14ac:dyDescent="0.2">
      <c r="A95" s="3" t="s">
        <v>241</v>
      </c>
      <c r="B95" s="3"/>
      <c r="C95" s="4">
        <v>62204</v>
      </c>
      <c r="D95" s="3" t="s">
        <v>245</v>
      </c>
      <c r="E95" s="3" t="s">
        <v>246</v>
      </c>
      <c r="F95" s="3" t="s">
        <v>247</v>
      </c>
      <c r="G95" s="6"/>
    </row>
    <row r="96" spans="1:7" x14ac:dyDescent="0.2">
      <c r="A96" s="3" t="s">
        <v>241</v>
      </c>
      <c r="B96" s="3"/>
      <c r="C96" s="4">
        <v>82381</v>
      </c>
      <c r="D96" s="3" t="s">
        <v>882</v>
      </c>
      <c r="E96" s="3" t="s">
        <v>882</v>
      </c>
      <c r="F96" s="3" t="s">
        <v>882</v>
      </c>
      <c r="G96" s="6"/>
    </row>
    <row r="97" spans="1:7" x14ac:dyDescent="0.2">
      <c r="A97" s="7" t="s">
        <v>248</v>
      </c>
      <c r="B97" s="7"/>
      <c r="C97" s="8">
        <v>61478</v>
      </c>
      <c r="D97" s="7" t="s">
        <v>249</v>
      </c>
      <c r="E97" s="7" t="s">
        <v>250</v>
      </c>
      <c r="F97" s="7" t="s">
        <v>251</v>
      </c>
      <c r="G97" s="10"/>
    </row>
    <row r="98" spans="1:7" x14ac:dyDescent="0.2">
      <c r="A98" s="7" t="s">
        <v>252</v>
      </c>
      <c r="B98" s="7"/>
      <c r="C98" s="8">
        <v>83254</v>
      </c>
      <c r="D98" s="7" t="s">
        <v>253</v>
      </c>
      <c r="E98" s="7" t="s">
        <v>254</v>
      </c>
      <c r="F98" s="7" t="s">
        <v>255</v>
      </c>
      <c r="G98" s="10"/>
    </row>
    <row r="99" spans="1:7" x14ac:dyDescent="0.2">
      <c r="A99" s="7" t="s">
        <v>252</v>
      </c>
      <c r="B99" s="7"/>
      <c r="C99" s="8">
        <v>54778</v>
      </c>
      <c r="D99" s="7" t="s">
        <v>256</v>
      </c>
      <c r="E99" s="7" t="s">
        <v>257</v>
      </c>
      <c r="F99" s="7" t="s">
        <v>258</v>
      </c>
      <c r="G99" s="10"/>
    </row>
    <row r="100" spans="1:7" x14ac:dyDescent="0.2">
      <c r="A100" s="7" t="s">
        <v>252</v>
      </c>
      <c r="B100" s="7"/>
      <c r="C100" s="8">
        <v>34873</v>
      </c>
      <c r="D100" s="7" t="s">
        <v>882</v>
      </c>
      <c r="E100" s="7" t="s">
        <v>882</v>
      </c>
      <c r="F100" s="7" t="s">
        <v>882</v>
      </c>
      <c r="G100" s="10"/>
    </row>
    <row r="101" spans="1:7" x14ac:dyDescent="0.2">
      <c r="A101" s="11" t="s">
        <v>259</v>
      </c>
      <c r="B101" s="3"/>
      <c r="C101" s="14">
        <v>80296</v>
      </c>
      <c r="D101" s="3" t="s">
        <v>260</v>
      </c>
      <c r="E101" s="3" t="s">
        <v>261</v>
      </c>
      <c r="F101" s="3" t="s">
        <v>262</v>
      </c>
      <c r="G101" s="6"/>
    </row>
    <row r="102" spans="1:7" x14ac:dyDescent="0.2">
      <c r="A102" s="7" t="s">
        <v>263</v>
      </c>
      <c r="B102" s="7" t="s">
        <v>264</v>
      </c>
      <c r="C102" s="8">
        <v>34423</v>
      </c>
      <c r="D102" s="7" t="s">
        <v>265</v>
      </c>
      <c r="E102" s="7" t="s">
        <v>266</v>
      </c>
      <c r="F102" s="7" t="s">
        <v>267</v>
      </c>
      <c r="G102" s="10"/>
    </row>
    <row r="103" spans="1:7" x14ac:dyDescent="0.2">
      <c r="A103" s="7" t="s">
        <v>263</v>
      </c>
      <c r="B103" s="7" t="s">
        <v>268</v>
      </c>
      <c r="C103" s="8">
        <v>80201</v>
      </c>
      <c r="D103" s="7" t="s">
        <v>269</v>
      </c>
      <c r="E103" s="7" t="s">
        <v>270</v>
      </c>
      <c r="F103" s="7" t="s">
        <v>271</v>
      </c>
      <c r="G103" s="10"/>
    </row>
    <row r="104" spans="1:7" x14ac:dyDescent="0.2">
      <c r="A104" s="3" t="s">
        <v>272</v>
      </c>
      <c r="B104" s="3"/>
      <c r="C104" s="14">
        <v>59962</v>
      </c>
      <c r="D104" s="3" t="s">
        <v>273</v>
      </c>
      <c r="E104" s="3" t="s">
        <v>274</v>
      </c>
      <c r="F104" s="3" t="s">
        <v>275</v>
      </c>
      <c r="G104" s="6"/>
    </row>
    <row r="105" spans="1:7" x14ac:dyDescent="0.2">
      <c r="A105" s="7" t="s">
        <v>276</v>
      </c>
      <c r="B105" s="7"/>
      <c r="C105" s="8">
        <v>74838</v>
      </c>
      <c r="D105" s="7" t="s">
        <v>277</v>
      </c>
      <c r="E105" s="7" t="s">
        <v>278</v>
      </c>
      <c r="F105" s="7" t="s">
        <v>279</v>
      </c>
      <c r="G105" s="10"/>
    </row>
    <row r="106" spans="1:7" x14ac:dyDescent="0.2">
      <c r="A106" s="7" t="s">
        <v>276</v>
      </c>
      <c r="B106" s="7" t="s">
        <v>370</v>
      </c>
      <c r="C106" s="8">
        <v>78996</v>
      </c>
      <c r="D106" s="7" t="s">
        <v>280</v>
      </c>
      <c r="E106" s="7" t="s">
        <v>281</v>
      </c>
      <c r="F106" s="7" t="s">
        <v>282</v>
      </c>
      <c r="G106" s="10"/>
    </row>
    <row r="107" spans="1:7" x14ac:dyDescent="0.2">
      <c r="A107" s="7" t="s">
        <v>276</v>
      </c>
      <c r="B107" s="7"/>
      <c r="C107" s="8">
        <v>57510</v>
      </c>
      <c r="D107" s="7" t="s">
        <v>283</v>
      </c>
      <c r="E107" s="7" t="s">
        <v>284</v>
      </c>
      <c r="F107" s="7" t="s">
        <v>285</v>
      </c>
      <c r="G107" s="10"/>
    </row>
    <row r="108" spans="1:7" x14ac:dyDescent="0.2">
      <c r="A108" s="7" t="s">
        <v>276</v>
      </c>
      <c r="B108" s="7"/>
      <c r="C108" s="8">
        <v>79010</v>
      </c>
      <c r="D108" s="7" t="s">
        <v>286</v>
      </c>
      <c r="E108" s="7" t="s">
        <v>287</v>
      </c>
      <c r="F108" s="7" t="s">
        <v>288</v>
      </c>
      <c r="G108" s="10"/>
    </row>
    <row r="109" spans="1:7" x14ac:dyDescent="0.2">
      <c r="A109" s="11" t="s">
        <v>289</v>
      </c>
      <c r="B109" s="3"/>
      <c r="C109" s="14">
        <v>58328</v>
      </c>
      <c r="D109" s="3" t="s">
        <v>290</v>
      </c>
      <c r="E109" s="3" t="s">
        <v>291</v>
      </c>
      <c r="F109" s="3" t="s">
        <v>292</v>
      </c>
      <c r="G109" s="6"/>
    </row>
    <row r="110" spans="1:7" x14ac:dyDescent="0.2">
      <c r="A110" s="7" t="s">
        <v>293</v>
      </c>
      <c r="B110" s="7"/>
      <c r="C110" s="15">
        <v>56285</v>
      </c>
      <c r="D110" s="7" t="s">
        <v>294</v>
      </c>
      <c r="E110" s="7" t="s">
        <v>295</v>
      </c>
      <c r="F110" s="7" t="s">
        <v>296</v>
      </c>
      <c r="G110" s="10"/>
    </row>
    <row r="111" spans="1:7" x14ac:dyDescent="0.2">
      <c r="A111" s="3" t="s">
        <v>297</v>
      </c>
      <c r="B111" s="3"/>
      <c r="C111" s="4">
        <v>80016</v>
      </c>
      <c r="D111" s="3" t="s">
        <v>298</v>
      </c>
      <c r="E111" s="3" t="s">
        <v>299</v>
      </c>
      <c r="F111" s="3" t="s">
        <v>300</v>
      </c>
      <c r="G111" s="6"/>
    </row>
    <row r="112" spans="1:7" x14ac:dyDescent="0.2">
      <c r="A112" s="3" t="s">
        <v>297</v>
      </c>
      <c r="B112" s="3"/>
      <c r="C112" s="4">
        <v>62518</v>
      </c>
      <c r="D112" s="3" t="s">
        <v>301</v>
      </c>
      <c r="E112" s="3" t="s">
        <v>302</v>
      </c>
      <c r="F112" s="3" t="s">
        <v>303</v>
      </c>
      <c r="G112" s="6"/>
    </row>
    <row r="113" spans="1:7" x14ac:dyDescent="0.2">
      <c r="A113" s="7" t="s">
        <v>304</v>
      </c>
      <c r="B113" s="7"/>
      <c r="C113" s="8">
        <v>83109</v>
      </c>
      <c r="D113" s="7" t="s">
        <v>305</v>
      </c>
      <c r="E113" s="7" t="s">
        <v>306</v>
      </c>
      <c r="F113" s="7" t="s">
        <v>307</v>
      </c>
      <c r="G113" s="10"/>
    </row>
    <row r="114" spans="1:7" x14ac:dyDescent="0.2">
      <c r="A114" s="7" t="s">
        <v>304</v>
      </c>
      <c r="B114" s="7"/>
      <c r="C114" s="8">
        <v>65679</v>
      </c>
      <c r="D114" s="7" t="s">
        <v>308</v>
      </c>
      <c r="E114" s="7" t="s">
        <v>309</v>
      </c>
      <c r="F114" s="7" t="s">
        <v>310</v>
      </c>
      <c r="G114" s="10"/>
    </row>
    <row r="115" spans="1:7" x14ac:dyDescent="0.2">
      <c r="A115" s="3" t="s">
        <v>311</v>
      </c>
      <c r="B115" s="3"/>
      <c r="C115" s="4">
        <v>60013</v>
      </c>
      <c r="D115" s="3" t="s">
        <v>312</v>
      </c>
      <c r="E115" s="3" t="s">
        <v>313</v>
      </c>
      <c r="F115" s="3" t="s">
        <v>314</v>
      </c>
      <c r="G115" s="6"/>
    </row>
    <row r="116" spans="1:7" x14ac:dyDescent="0.2">
      <c r="A116" s="3" t="s">
        <v>311</v>
      </c>
      <c r="B116" s="3"/>
      <c r="C116" s="4">
        <v>82236</v>
      </c>
      <c r="D116" s="3" t="s">
        <v>882</v>
      </c>
      <c r="E116" s="3" t="s">
        <v>882</v>
      </c>
      <c r="F116" s="3" t="s">
        <v>882</v>
      </c>
      <c r="G116" s="6"/>
    </row>
    <row r="117" spans="1:7" x14ac:dyDescent="0.2">
      <c r="A117" s="12" t="s">
        <v>315</v>
      </c>
      <c r="B117" s="7"/>
      <c r="C117" s="15">
        <v>57422</v>
      </c>
      <c r="D117" s="7" t="s">
        <v>316</v>
      </c>
      <c r="E117" s="7" t="s">
        <v>317</v>
      </c>
      <c r="F117" s="7" t="s">
        <v>318</v>
      </c>
      <c r="G117" s="10"/>
    </row>
    <row r="118" spans="1:7" x14ac:dyDescent="0.2">
      <c r="A118" s="11" t="s">
        <v>319</v>
      </c>
      <c r="B118" s="3"/>
      <c r="C118" s="4">
        <v>66720</v>
      </c>
      <c r="D118" s="3" t="s">
        <v>320</v>
      </c>
      <c r="E118" s="3" t="s">
        <v>321</v>
      </c>
      <c r="F118" s="3" t="s">
        <v>322</v>
      </c>
      <c r="G118" s="6"/>
    </row>
    <row r="119" spans="1:7" x14ac:dyDescent="0.2">
      <c r="A119" s="11" t="s">
        <v>319</v>
      </c>
      <c r="B119" s="3"/>
      <c r="C119" s="4">
        <v>52582</v>
      </c>
      <c r="D119" s="3" t="s">
        <v>323</v>
      </c>
      <c r="E119" s="3" t="s">
        <v>324</v>
      </c>
      <c r="F119" s="3" t="s">
        <v>325</v>
      </c>
      <c r="G119" s="6"/>
    </row>
    <row r="120" spans="1:7" x14ac:dyDescent="0.2">
      <c r="A120" s="13" t="s">
        <v>326</v>
      </c>
      <c r="B120" s="7"/>
      <c r="C120" s="15">
        <v>64748</v>
      </c>
      <c r="D120" s="7" t="s">
        <v>327</v>
      </c>
      <c r="E120" s="7" t="s">
        <v>328</v>
      </c>
      <c r="F120" s="7" t="s">
        <v>329</v>
      </c>
      <c r="G120" s="10"/>
    </row>
    <row r="121" spans="1:7" x14ac:dyDescent="0.2">
      <c r="A121" s="3" t="s">
        <v>330</v>
      </c>
      <c r="B121" s="3"/>
      <c r="C121" s="14">
        <v>81173</v>
      </c>
      <c r="D121" s="3" t="s">
        <v>331</v>
      </c>
      <c r="E121" s="3" t="s">
        <v>332</v>
      </c>
      <c r="F121" s="3" t="s">
        <v>333</v>
      </c>
      <c r="G121" s="6"/>
    </row>
    <row r="122" spans="1:7" x14ac:dyDescent="0.2">
      <c r="A122" s="3" t="s">
        <v>330</v>
      </c>
      <c r="B122" s="3"/>
      <c r="C122" s="14">
        <v>76225</v>
      </c>
      <c r="D122" s="3" t="s">
        <v>882</v>
      </c>
      <c r="E122" s="3" t="s">
        <v>882</v>
      </c>
      <c r="F122" s="3" t="s">
        <v>882</v>
      </c>
      <c r="G122" s="6"/>
    </row>
    <row r="123" spans="1:7" x14ac:dyDescent="0.2">
      <c r="A123" s="3" t="s">
        <v>330</v>
      </c>
      <c r="B123" s="3"/>
      <c r="C123" s="14">
        <v>82066</v>
      </c>
      <c r="D123" s="3" t="s">
        <v>882</v>
      </c>
      <c r="E123" s="3" t="s">
        <v>882</v>
      </c>
      <c r="F123" s="3" t="s">
        <v>882</v>
      </c>
      <c r="G123" s="6"/>
    </row>
    <row r="124" spans="1:7" x14ac:dyDescent="0.2">
      <c r="A124" s="7" t="s">
        <v>334</v>
      </c>
      <c r="B124" s="13" t="s">
        <v>335</v>
      </c>
      <c r="C124" s="8">
        <v>59818</v>
      </c>
      <c r="D124" s="7" t="s">
        <v>336</v>
      </c>
      <c r="E124" s="7" t="s">
        <v>337</v>
      </c>
      <c r="F124" s="7" t="s">
        <v>338</v>
      </c>
      <c r="G124" s="10"/>
    </row>
    <row r="125" spans="1:7" x14ac:dyDescent="0.2">
      <c r="A125" s="7" t="s">
        <v>334</v>
      </c>
      <c r="B125" s="13" t="s">
        <v>339</v>
      </c>
      <c r="C125" s="8">
        <v>35518</v>
      </c>
      <c r="D125" s="7" t="s">
        <v>355</v>
      </c>
      <c r="E125" s="7" t="s">
        <v>356</v>
      </c>
      <c r="F125" s="7" t="s">
        <v>357</v>
      </c>
      <c r="G125" s="10"/>
    </row>
    <row r="126" spans="1:7" x14ac:dyDescent="0.2">
      <c r="A126" s="7" t="s">
        <v>334</v>
      </c>
      <c r="B126" s="13" t="s">
        <v>860</v>
      </c>
      <c r="C126" s="8">
        <v>63897</v>
      </c>
      <c r="D126" s="7" t="s">
        <v>367</v>
      </c>
      <c r="E126" s="7" t="s">
        <v>368</v>
      </c>
      <c r="F126" s="7" t="s">
        <v>369</v>
      </c>
      <c r="G126" s="10"/>
    </row>
    <row r="127" spans="1:7" x14ac:dyDescent="0.2">
      <c r="A127" s="7" t="s">
        <v>334</v>
      </c>
      <c r="B127" s="12"/>
      <c r="C127" s="8">
        <v>64166</v>
      </c>
      <c r="D127" s="7" t="s">
        <v>340</v>
      </c>
      <c r="E127" s="7" t="s">
        <v>341</v>
      </c>
      <c r="F127" s="7" t="s">
        <v>342</v>
      </c>
      <c r="G127" s="10" t="s">
        <v>881</v>
      </c>
    </row>
    <row r="128" spans="1:7" x14ac:dyDescent="0.2">
      <c r="A128" s="7" t="s">
        <v>334</v>
      </c>
      <c r="B128" s="13"/>
      <c r="C128" s="8">
        <v>78120</v>
      </c>
      <c r="D128" s="7" t="s">
        <v>343</v>
      </c>
      <c r="E128" s="7" t="s">
        <v>344</v>
      </c>
      <c r="F128" s="7" t="s">
        <v>345</v>
      </c>
      <c r="G128" s="10"/>
    </row>
    <row r="129" spans="1:9" x14ac:dyDescent="0.2">
      <c r="A129" s="7" t="s">
        <v>334</v>
      </c>
      <c r="B129" s="13"/>
      <c r="C129" s="8">
        <v>33960</v>
      </c>
      <c r="D129" s="7" t="s">
        <v>346</v>
      </c>
      <c r="E129" s="7" t="s">
        <v>347</v>
      </c>
      <c r="F129" s="7" t="s">
        <v>348</v>
      </c>
      <c r="G129" s="10"/>
    </row>
    <row r="130" spans="1:9" x14ac:dyDescent="0.2">
      <c r="A130" s="7" t="s">
        <v>334</v>
      </c>
      <c r="B130" s="13"/>
      <c r="C130" s="8">
        <v>77756</v>
      </c>
      <c r="D130" s="7" t="s">
        <v>349</v>
      </c>
      <c r="E130" s="7" t="s">
        <v>350</v>
      </c>
      <c r="F130" s="7" t="s">
        <v>351</v>
      </c>
      <c r="G130" s="10"/>
    </row>
    <row r="131" spans="1:9" x14ac:dyDescent="0.2">
      <c r="A131" s="7" t="s">
        <v>334</v>
      </c>
      <c r="B131" s="13"/>
      <c r="C131" s="8">
        <v>67842</v>
      </c>
      <c r="D131" s="7" t="s">
        <v>352</v>
      </c>
      <c r="E131" s="7" t="s">
        <v>353</v>
      </c>
      <c r="F131" s="7" t="s">
        <v>354</v>
      </c>
      <c r="G131" s="10"/>
    </row>
    <row r="132" spans="1:9" x14ac:dyDescent="0.2">
      <c r="A132" s="7" t="s">
        <v>334</v>
      </c>
      <c r="B132" s="13"/>
      <c r="C132" s="8">
        <v>81378</v>
      </c>
      <c r="D132" s="7" t="s">
        <v>358</v>
      </c>
      <c r="E132" s="7" t="s">
        <v>359</v>
      </c>
      <c r="F132" s="7" t="s">
        <v>360</v>
      </c>
      <c r="G132" s="10" t="s">
        <v>880</v>
      </c>
    </row>
    <row r="133" spans="1:9" x14ac:dyDescent="0.2">
      <c r="A133" s="7" t="s">
        <v>334</v>
      </c>
      <c r="B133" s="13"/>
      <c r="C133" s="8">
        <v>79699</v>
      </c>
      <c r="D133" s="7" t="s">
        <v>361</v>
      </c>
      <c r="E133" s="7" t="s">
        <v>362</v>
      </c>
      <c r="F133" s="7" t="s">
        <v>363</v>
      </c>
      <c r="G133" s="10"/>
    </row>
    <row r="134" spans="1:9" x14ac:dyDescent="0.2">
      <c r="A134" s="7" t="s">
        <v>334</v>
      </c>
      <c r="B134" s="13"/>
      <c r="C134" s="8">
        <v>62844</v>
      </c>
      <c r="D134" s="7" t="s">
        <v>364</v>
      </c>
      <c r="E134" s="7" t="s">
        <v>365</v>
      </c>
      <c r="F134" s="7" t="s">
        <v>366</v>
      </c>
      <c r="G134" s="10"/>
    </row>
    <row r="137" spans="1:9" ht="31" x14ac:dyDescent="0.2">
      <c r="A137" s="17" t="s">
        <v>861</v>
      </c>
      <c r="B137" s="17" t="s">
        <v>1</v>
      </c>
      <c r="C137" s="17" t="s">
        <v>372</v>
      </c>
      <c r="D137" s="18" t="s">
        <v>3</v>
      </c>
      <c r="E137" s="18" t="s">
        <v>884</v>
      </c>
      <c r="F137" s="18" t="s">
        <v>4</v>
      </c>
      <c r="G137" s="17" t="s">
        <v>373</v>
      </c>
      <c r="H137" s="51" t="s">
        <v>887</v>
      </c>
      <c r="I137" s="51"/>
    </row>
    <row r="138" spans="1:9" x14ac:dyDescent="0.2">
      <c r="A138" s="23" t="s">
        <v>862</v>
      </c>
      <c r="B138" s="23" t="s">
        <v>374</v>
      </c>
      <c r="C138" s="42">
        <v>60961</v>
      </c>
      <c r="D138" s="20" t="s">
        <v>375</v>
      </c>
      <c r="E138" s="20" t="s">
        <v>376</v>
      </c>
      <c r="F138" s="20" t="s">
        <v>377</v>
      </c>
      <c r="G138" s="52" t="s">
        <v>879</v>
      </c>
      <c r="H138" s="49" t="s">
        <v>9</v>
      </c>
      <c r="I138" s="49" t="s">
        <v>888</v>
      </c>
    </row>
    <row r="139" spans="1:9" x14ac:dyDescent="0.2">
      <c r="A139" s="23" t="s">
        <v>862</v>
      </c>
      <c r="B139" s="23" t="s">
        <v>374</v>
      </c>
      <c r="C139" s="42">
        <v>71268</v>
      </c>
      <c r="D139" s="21" t="s">
        <v>378</v>
      </c>
      <c r="E139" s="21" t="s">
        <v>379</v>
      </c>
      <c r="F139" s="21" t="s">
        <v>380</v>
      </c>
      <c r="G139" s="52"/>
      <c r="H139" s="49" t="s">
        <v>880</v>
      </c>
      <c r="I139" s="49" t="s">
        <v>890</v>
      </c>
    </row>
    <row r="140" spans="1:9" x14ac:dyDescent="0.2">
      <c r="A140" s="23" t="s">
        <v>862</v>
      </c>
      <c r="B140" s="23" t="s">
        <v>374</v>
      </c>
      <c r="C140" s="42">
        <v>88209</v>
      </c>
      <c r="D140" s="21" t="s">
        <v>381</v>
      </c>
      <c r="E140" s="21" t="s">
        <v>382</v>
      </c>
      <c r="F140" s="21" t="s">
        <v>383</v>
      </c>
      <c r="G140" s="52"/>
      <c r="H140" s="49" t="s">
        <v>882</v>
      </c>
      <c r="I140" s="49" t="s">
        <v>889</v>
      </c>
    </row>
    <row r="141" spans="1:9" x14ac:dyDescent="0.2">
      <c r="A141" s="23" t="s">
        <v>862</v>
      </c>
      <c r="B141" s="23" t="s">
        <v>374</v>
      </c>
      <c r="C141" s="42">
        <v>88206</v>
      </c>
      <c r="D141" s="21" t="s">
        <v>384</v>
      </c>
      <c r="E141" s="21" t="s">
        <v>385</v>
      </c>
      <c r="F141" s="21" t="s">
        <v>386</v>
      </c>
      <c r="G141" s="52"/>
    </row>
    <row r="142" spans="1:9" x14ac:dyDescent="0.2">
      <c r="A142" s="23" t="s">
        <v>862</v>
      </c>
      <c r="B142" s="23" t="s">
        <v>374</v>
      </c>
      <c r="C142" s="42">
        <v>72133</v>
      </c>
      <c r="D142" s="21" t="s">
        <v>387</v>
      </c>
      <c r="E142" s="21" t="s">
        <v>388</v>
      </c>
      <c r="F142" s="21" t="s">
        <v>389</v>
      </c>
      <c r="G142" s="52"/>
    </row>
    <row r="143" spans="1:9" x14ac:dyDescent="0.2">
      <c r="A143" s="23" t="s">
        <v>862</v>
      </c>
      <c r="B143" s="23" t="s">
        <v>374</v>
      </c>
      <c r="C143" s="42">
        <v>58607</v>
      </c>
      <c r="D143" s="21" t="s">
        <v>390</v>
      </c>
      <c r="E143" s="21" t="s">
        <v>391</v>
      </c>
      <c r="F143" s="21" t="s">
        <v>392</v>
      </c>
      <c r="G143" s="52"/>
    </row>
    <row r="144" spans="1:9" x14ac:dyDescent="0.2">
      <c r="A144" s="23" t="s">
        <v>862</v>
      </c>
      <c r="B144" s="23" t="s">
        <v>374</v>
      </c>
      <c r="C144" s="42">
        <v>39221</v>
      </c>
      <c r="D144" s="21" t="s">
        <v>393</v>
      </c>
      <c r="E144" s="21" t="s">
        <v>394</v>
      </c>
      <c r="F144" s="21" t="s">
        <v>395</v>
      </c>
      <c r="G144" s="52"/>
    </row>
    <row r="145" spans="1:7" x14ac:dyDescent="0.2">
      <c r="A145" s="23" t="s">
        <v>862</v>
      </c>
      <c r="B145" s="23" t="s">
        <v>374</v>
      </c>
      <c r="C145" s="42">
        <v>45327</v>
      </c>
      <c r="D145" s="21" t="s">
        <v>396</v>
      </c>
      <c r="E145" s="21" t="s">
        <v>397</v>
      </c>
      <c r="F145" s="21" t="s">
        <v>398</v>
      </c>
      <c r="G145" s="52"/>
    </row>
    <row r="146" spans="1:7" x14ac:dyDescent="0.2">
      <c r="A146" s="23" t="s">
        <v>862</v>
      </c>
      <c r="B146" s="23" t="s">
        <v>374</v>
      </c>
      <c r="C146" s="19">
        <v>56065</v>
      </c>
      <c r="D146" s="21" t="s">
        <v>399</v>
      </c>
      <c r="E146" s="21" t="s">
        <v>400</v>
      </c>
      <c r="F146" s="21" t="s">
        <v>401</v>
      </c>
      <c r="G146" s="52"/>
    </row>
    <row r="147" spans="1:7" x14ac:dyDescent="0.2">
      <c r="A147" s="23" t="s">
        <v>862</v>
      </c>
      <c r="B147" s="23" t="s">
        <v>374</v>
      </c>
      <c r="C147" s="42">
        <v>51830</v>
      </c>
      <c r="D147" s="21" t="s">
        <v>402</v>
      </c>
      <c r="E147" s="21" t="s">
        <v>406</v>
      </c>
      <c r="F147" s="21" t="s">
        <v>404</v>
      </c>
      <c r="G147" s="52"/>
    </row>
    <row r="148" spans="1:7" x14ac:dyDescent="0.2">
      <c r="A148" s="23" t="s">
        <v>862</v>
      </c>
      <c r="B148" s="23" t="s">
        <v>374</v>
      </c>
      <c r="C148" s="42">
        <v>65597</v>
      </c>
      <c r="D148" s="21" t="s">
        <v>408</v>
      </c>
      <c r="E148" s="21" t="s">
        <v>409</v>
      </c>
      <c r="F148" s="21" t="s">
        <v>407</v>
      </c>
      <c r="G148" s="52"/>
    </row>
    <row r="149" spans="1:7" x14ac:dyDescent="0.2">
      <c r="A149" s="23" t="s">
        <v>862</v>
      </c>
      <c r="B149" s="23" t="s">
        <v>374</v>
      </c>
      <c r="C149" s="42">
        <v>56236</v>
      </c>
      <c r="D149" s="21" t="s">
        <v>411</v>
      </c>
      <c r="E149" s="21" t="s">
        <v>412</v>
      </c>
      <c r="F149" s="21" t="s">
        <v>410</v>
      </c>
      <c r="G149" s="52"/>
    </row>
    <row r="150" spans="1:7" x14ac:dyDescent="0.2">
      <c r="A150" s="23" t="s">
        <v>862</v>
      </c>
      <c r="B150" s="23" t="s">
        <v>374</v>
      </c>
      <c r="C150" s="42">
        <v>88213</v>
      </c>
      <c r="D150" s="21"/>
      <c r="E150" s="21" t="s">
        <v>415</v>
      </c>
      <c r="F150" s="21" t="s">
        <v>413</v>
      </c>
      <c r="G150" s="52"/>
    </row>
    <row r="151" spans="1:7" x14ac:dyDescent="0.2">
      <c r="A151" s="23" t="s">
        <v>862</v>
      </c>
      <c r="B151" s="23" t="s">
        <v>374</v>
      </c>
      <c r="C151" s="42">
        <v>53284</v>
      </c>
      <c r="D151" s="21"/>
      <c r="E151" s="21" t="s">
        <v>416</v>
      </c>
      <c r="F151" s="21"/>
      <c r="G151" s="52"/>
    </row>
    <row r="152" spans="1:7" x14ac:dyDescent="0.2">
      <c r="A152" s="23" t="s">
        <v>862</v>
      </c>
      <c r="B152" s="23" t="s">
        <v>374</v>
      </c>
      <c r="C152" s="42">
        <v>55745</v>
      </c>
      <c r="D152" s="21"/>
      <c r="E152" s="21"/>
      <c r="F152" s="21"/>
      <c r="G152" s="52"/>
    </row>
    <row r="153" spans="1:7" x14ac:dyDescent="0.2">
      <c r="A153" s="23" t="s">
        <v>862</v>
      </c>
      <c r="B153" s="23" t="s">
        <v>374</v>
      </c>
      <c r="C153" s="42">
        <v>88210</v>
      </c>
      <c r="D153" s="21"/>
      <c r="E153" s="21"/>
      <c r="F153" s="21"/>
      <c r="G153" s="52"/>
    </row>
    <row r="154" spans="1:7" x14ac:dyDescent="0.2">
      <c r="A154" s="23" t="s">
        <v>862</v>
      </c>
      <c r="B154" s="23" t="s">
        <v>417</v>
      </c>
      <c r="C154" s="42">
        <v>55423</v>
      </c>
      <c r="D154" s="21"/>
      <c r="E154" s="21"/>
      <c r="F154" s="21"/>
      <c r="G154" s="52"/>
    </row>
    <row r="155" spans="1:7" x14ac:dyDescent="0.2">
      <c r="A155" s="23" t="s">
        <v>862</v>
      </c>
      <c r="B155" s="23" t="s">
        <v>417</v>
      </c>
      <c r="C155" s="42">
        <v>44804</v>
      </c>
      <c r="D155" s="21"/>
      <c r="E155" s="21"/>
      <c r="F155" s="21"/>
      <c r="G155" s="52"/>
    </row>
    <row r="156" spans="1:7" x14ac:dyDescent="0.2">
      <c r="A156" s="23" t="s">
        <v>862</v>
      </c>
      <c r="B156" s="23" t="s">
        <v>417</v>
      </c>
      <c r="C156" s="42">
        <v>53354</v>
      </c>
      <c r="D156" s="21"/>
      <c r="E156" s="21"/>
      <c r="F156" s="21"/>
      <c r="G156" s="52"/>
    </row>
    <row r="157" spans="1:7" x14ac:dyDescent="0.2">
      <c r="A157" s="23" t="s">
        <v>862</v>
      </c>
      <c r="B157" s="23" t="s">
        <v>417</v>
      </c>
      <c r="C157" s="42">
        <v>56391</v>
      </c>
      <c r="D157" s="21"/>
      <c r="E157" s="21"/>
      <c r="F157" s="21"/>
      <c r="G157" s="52"/>
    </row>
    <row r="158" spans="1:7" x14ac:dyDescent="0.2">
      <c r="A158" s="23" t="s">
        <v>862</v>
      </c>
      <c r="B158" s="23" t="s">
        <v>417</v>
      </c>
      <c r="C158" s="42">
        <v>55900</v>
      </c>
      <c r="D158" s="21"/>
      <c r="E158" s="21"/>
      <c r="F158" s="21"/>
      <c r="G158" s="52"/>
    </row>
    <row r="159" spans="1:7" x14ac:dyDescent="0.2">
      <c r="A159" s="23" t="s">
        <v>862</v>
      </c>
      <c r="B159" s="23" t="s">
        <v>417</v>
      </c>
      <c r="C159" s="42">
        <v>44710</v>
      </c>
      <c r="D159" s="21"/>
      <c r="E159" s="21"/>
      <c r="F159" s="21"/>
      <c r="G159" s="52"/>
    </row>
    <row r="160" spans="1:7" x14ac:dyDescent="0.2">
      <c r="A160" s="23" t="s">
        <v>862</v>
      </c>
      <c r="B160" s="23" t="s">
        <v>417</v>
      </c>
      <c r="C160" s="42">
        <v>44840</v>
      </c>
      <c r="D160" s="21"/>
      <c r="E160" s="21"/>
      <c r="F160" s="21"/>
      <c r="G160" s="52"/>
    </row>
    <row r="161" spans="1:7" x14ac:dyDescent="0.2">
      <c r="A161" s="23" t="s">
        <v>862</v>
      </c>
      <c r="B161" s="23" t="s">
        <v>417</v>
      </c>
      <c r="C161" s="42">
        <v>83350</v>
      </c>
      <c r="D161" s="21"/>
      <c r="E161" s="21"/>
      <c r="F161" s="21"/>
      <c r="G161" s="52"/>
    </row>
    <row r="162" spans="1:7" x14ac:dyDescent="0.2">
      <c r="A162" s="23" t="s">
        <v>862</v>
      </c>
      <c r="B162" s="23" t="s">
        <v>417</v>
      </c>
      <c r="C162" s="42">
        <v>88212</v>
      </c>
      <c r="D162" s="21"/>
      <c r="E162" s="21"/>
      <c r="F162" s="21"/>
      <c r="G162" s="52"/>
    </row>
    <row r="163" spans="1:7" x14ac:dyDescent="0.2">
      <c r="A163" s="23" t="s">
        <v>862</v>
      </c>
      <c r="B163" s="23" t="s">
        <v>417</v>
      </c>
      <c r="C163" s="42">
        <v>55748</v>
      </c>
      <c r="D163" s="21"/>
      <c r="E163" s="21"/>
      <c r="F163" s="21"/>
      <c r="G163" s="52"/>
    </row>
    <row r="164" spans="1:7" x14ac:dyDescent="0.2">
      <c r="A164" s="23" t="s">
        <v>862</v>
      </c>
      <c r="B164" s="23" t="s">
        <v>417</v>
      </c>
      <c r="C164" s="19">
        <v>88211</v>
      </c>
      <c r="D164" s="22"/>
      <c r="E164" s="22"/>
      <c r="F164" s="22"/>
      <c r="G164" s="52"/>
    </row>
    <row r="165" spans="1:7" x14ac:dyDescent="0.2">
      <c r="A165" s="23" t="s">
        <v>862</v>
      </c>
      <c r="B165" s="23" t="s">
        <v>418</v>
      </c>
      <c r="C165" s="23">
        <v>56069</v>
      </c>
      <c r="D165" s="22" t="s">
        <v>419</v>
      </c>
      <c r="E165" s="22" t="s">
        <v>420</v>
      </c>
      <c r="F165" s="22" t="s">
        <v>421</v>
      </c>
      <c r="G165" s="24"/>
    </row>
    <row r="166" spans="1:7" x14ac:dyDescent="0.2">
      <c r="A166" s="23" t="s">
        <v>862</v>
      </c>
      <c r="B166" s="23" t="s">
        <v>422</v>
      </c>
      <c r="C166" s="25">
        <v>44774</v>
      </c>
      <c r="D166" s="23" t="s">
        <v>423</v>
      </c>
      <c r="E166" s="23" t="s">
        <v>403</v>
      </c>
      <c r="F166" s="23" t="s">
        <v>424</v>
      </c>
      <c r="G166" s="24"/>
    </row>
    <row r="167" spans="1:7" x14ac:dyDescent="0.2">
      <c r="A167" s="23" t="s">
        <v>862</v>
      </c>
      <c r="B167" s="23" t="s">
        <v>425</v>
      </c>
      <c r="C167" s="25">
        <v>69007</v>
      </c>
      <c r="D167" s="23" t="s">
        <v>414</v>
      </c>
      <c r="E167" s="23" t="s">
        <v>426</v>
      </c>
      <c r="F167" s="23" t="s">
        <v>427</v>
      </c>
      <c r="G167" s="24"/>
    </row>
    <row r="168" spans="1:7" x14ac:dyDescent="0.2">
      <c r="A168" s="23" t="s">
        <v>862</v>
      </c>
      <c r="B168" s="23" t="s">
        <v>428</v>
      </c>
      <c r="C168" s="25">
        <v>65724</v>
      </c>
      <c r="D168" s="23" t="s">
        <v>405</v>
      </c>
      <c r="E168" s="23" t="s">
        <v>429</v>
      </c>
      <c r="F168" s="23" t="s">
        <v>430</v>
      </c>
      <c r="G168" s="24"/>
    </row>
    <row r="169" spans="1:7" x14ac:dyDescent="0.2">
      <c r="A169" s="26" t="s">
        <v>863</v>
      </c>
      <c r="B169" s="26" t="s">
        <v>431</v>
      </c>
      <c r="C169" s="27">
        <v>79590</v>
      </c>
      <c r="D169" s="26" t="s">
        <v>432</v>
      </c>
      <c r="E169" s="26" t="s">
        <v>433</v>
      </c>
      <c r="F169" s="26" t="s">
        <v>434</v>
      </c>
      <c r="G169" s="28"/>
    </row>
    <row r="170" spans="1:7" x14ac:dyDescent="0.2">
      <c r="A170" s="26" t="s">
        <v>863</v>
      </c>
      <c r="B170" s="26" t="s">
        <v>435</v>
      </c>
      <c r="C170" s="26">
        <v>434</v>
      </c>
      <c r="D170" s="26" t="s">
        <v>436</v>
      </c>
      <c r="E170" s="26" t="s">
        <v>437</v>
      </c>
      <c r="F170" s="26" t="s">
        <v>438</v>
      </c>
      <c r="G170" s="28"/>
    </row>
    <row r="171" spans="1:7" x14ac:dyDescent="0.2">
      <c r="A171" s="26" t="s">
        <v>863</v>
      </c>
      <c r="B171" s="26" t="s">
        <v>439</v>
      </c>
      <c r="C171" s="27">
        <v>45190</v>
      </c>
      <c r="D171" s="26" t="s">
        <v>440</v>
      </c>
      <c r="E171" s="26" t="s">
        <v>441</v>
      </c>
      <c r="F171" s="26" t="s">
        <v>442</v>
      </c>
      <c r="G171" s="28"/>
    </row>
    <row r="172" spans="1:7" x14ac:dyDescent="0.2">
      <c r="A172" s="26" t="s">
        <v>863</v>
      </c>
      <c r="B172" s="26" t="s">
        <v>443</v>
      </c>
      <c r="C172" s="27">
        <v>50986</v>
      </c>
      <c r="D172" s="26" t="s">
        <v>444</v>
      </c>
      <c r="E172" s="26" t="s">
        <v>445</v>
      </c>
      <c r="F172" s="26" t="s">
        <v>446</v>
      </c>
      <c r="G172" s="28"/>
    </row>
    <row r="173" spans="1:7" x14ac:dyDescent="0.2">
      <c r="A173" s="26" t="s">
        <v>863</v>
      </c>
      <c r="B173" s="26" t="s">
        <v>447</v>
      </c>
      <c r="C173" s="27">
        <v>61337</v>
      </c>
      <c r="D173" s="26" t="s">
        <v>448</v>
      </c>
      <c r="E173" s="26" t="s">
        <v>449</v>
      </c>
      <c r="F173" s="26" t="s">
        <v>450</v>
      </c>
      <c r="G173" s="28"/>
    </row>
    <row r="174" spans="1:7" x14ac:dyDescent="0.2">
      <c r="A174" s="23" t="s">
        <v>864</v>
      </c>
      <c r="B174" s="23" t="s">
        <v>451</v>
      </c>
      <c r="C174" s="25">
        <v>56351</v>
      </c>
      <c r="D174" s="23" t="s">
        <v>452</v>
      </c>
      <c r="E174" s="23" t="s">
        <v>453</v>
      </c>
      <c r="F174" s="25" t="s">
        <v>454</v>
      </c>
      <c r="G174" s="24"/>
    </row>
    <row r="175" spans="1:7" x14ac:dyDescent="0.2">
      <c r="A175" s="23" t="s">
        <v>864</v>
      </c>
      <c r="B175" s="23" t="s">
        <v>451</v>
      </c>
      <c r="C175" s="25">
        <v>44488</v>
      </c>
      <c r="D175" s="23" t="s">
        <v>455</v>
      </c>
      <c r="E175" s="23" t="s">
        <v>456</v>
      </c>
      <c r="F175" s="25" t="s">
        <v>457</v>
      </c>
      <c r="G175" s="24"/>
    </row>
    <row r="176" spans="1:7" ht="16" x14ac:dyDescent="0.2">
      <c r="A176" s="23" t="s">
        <v>864</v>
      </c>
      <c r="B176" s="23" t="s">
        <v>458</v>
      </c>
      <c r="C176" s="25">
        <v>69660</v>
      </c>
      <c r="D176" s="23" t="s">
        <v>459</v>
      </c>
      <c r="E176" s="23" t="s">
        <v>460</v>
      </c>
      <c r="F176" s="25" t="s">
        <v>173</v>
      </c>
      <c r="G176" s="24" t="s">
        <v>886</v>
      </c>
    </row>
    <row r="177" spans="1:7" x14ac:dyDescent="0.2">
      <c r="A177" s="26" t="s">
        <v>865</v>
      </c>
      <c r="B177" s="26" t="s">
        <v>461</v>
      </c>
      <c r="C177" s="27">
        <v>44546</v>
      </c>
      <c r="D177" s="26" t="s">
        <v>462</v>
      </c>
      <c r="E177" s="26" t="s">
        <v>463</v>
      </c>
      <c r="F177" s="26" t="s">
        <v>464</v>
      </c>
      <c r="G177" s="28"/>
    </row>
    <row r="178" spans="1:7" x14ac:dyDescent="0.2">
      <c r="A178" s="26" t="s">
        <v>865</v>
      </c>
      <c r="B178" s="26" t="s">
        <v>461</v>
      </c>
      <c r="C178" s="27">
        <v>65633</v>
      </c>
      <c r="D178" s="26" t="s">
        <v>465</v>
      </c>
      <c r="E178" s="26" t="s">
        <v>466</v>
      </c>
      <c r="F178" s="26" t="s">
        <v>467</v>
      </c>
      <c r="G178" s="28"/>
    </row>
    <row r="179" spans="1:7" x14ac:dyDescent="0.2">
      <c r="A179" s="26" t="s">
        <v>865</v>
      </c>
      <c r="B179" s="26" t="s">
        <v>468</v>
      </c>
      <c r="C179" s="26">
        <v>63871</v>
      </c>
      <c r="D179" s="26" t="s">
        <v>469</v>
      </c>
      <c r="E179" s="26" t="s">
        <v>470</v>
      </c>
      <c r="F179" s="26" t="s">
        <v>471</v>
      </c>
      <c r="G179" s="28"/>
    </row>
    <row r="180" spans="1:7" x14ac:dyDescent="0.2">
      <c r="A180" s="26" t="s">
        <v>865</v>
      </c>
      <c r="B180" s="26" t="s">
        <v>468</v>
      </c>
      <c r="C180" s="26">
        <v>83220</v>
      </c>
      <c r="D180" s="26" t="s">
        <v>472</v>
      </c>
      <c r="E180" s="26" t="s">
        <v>473</v>
      </c>
      <c r="F180" s="26" t="s">
        <v>474</v>
      </c>
      <c r="G180" s="28"/>
    </row>
    <row r="181" spans="1:7" x14ac:dyDescent="0.2">
      <c r="A181" s="26" t="s">
        <v>865</v>
      </c>
      <c r="B181" s="26" t="s">
        <v>475</v>
      </c>
      <c r="C181" s="26">
        <v>72175</v>
      </c>
      <c r="D181" s="26" t="s">
        <v>476</v>
      </c>
      <c r="E181" s="26" t="s">
        <v>477</v>
      </c>
      <c r="F181" s="26" t="s">
        <v>478</v>
      </c>
      <c r="G181" s="28"/>
    </row>
    <row r="182" spans="1:7" x14ac:dyDescent="0.2">
      <c r="A182" s="26" t="s">
        <v>865</v>
      </c>
      <c r="B182" s="26" t="s">
        <v>479</v>
      </c>
      <c r="C182" s="26">
        <v>81169</v>
      </c>
      <c r="D182" s="26" t="s">
        <v>480</v>
      </c>
      <c r="E182" s="26" t="s">
        <v>481</v>
      </c>
      <c r="F182" s="26" t="s">
        <v>482</v>
      </c>
      <c r="G182" s="28"/>
    </row>
    <row r="183" spans="1:7" ht="16" x14ac:dyDescent="0.2">
      <c r="A183" s="26" t="s">
        <v>865</v>
      </c>
      <c r="B183" s="26" t="s">
        <v>479</v>
      </c>
      <c r="C183" s="26">
        <v>51258</v>
      </c>
      <c r="D183" s="26" t="s">
        <v>483</v>
      </c>
      <c r="E183" s="26" t="s">
        <v>484</v>
      </c>
      <c r="F183" s="26" t="s">
        <v>485</v>
      </c>
      <c r="G183" s="28" t="s">
        <v>880</v>
      </c>
    </row>
    <row r="184" spans="1:7" x14ac:dyDescent="0.2">
      <c r="A184" s="23" t="s">
        <v>866</v>
      </c>
      <c r="B184" s="23" t="s">
        <v>486</v>
      </c>
      <c r="C184" s="23">
        <v>45723</v>
      </c>
      <c r="D184" s="23" t="s">
        <v>487</v>
      </c>
      <c r="E184" s="23" t="s">
        <v>488</v>
      </c>
      <c r="F184" s="23" t="s">
        <v>489</v>
      </c>
      <c r="G184" s="24"/>
    </row>
    <row r="185" spans="1:7" x14ac:dyDescent="0.2">
      <c r="A185" s="23" t="s">
        <v>866</v>
      </c>
      <c r="B185" s="23" t="s">
        <v>490</v>
      </c>
      <c r="C185" s="23">
        <v>49612</v>
      </c>
      <c r="D185" s="23" t="s">
        <v>491</v>
      </c>
      <c r="E185" s="23" t="s">
        <v>492</v>
      </c>
      <c r="F185" s="23" t="s">
        <v>493</v>
      </c>
      <c r="G185" s="24"/>
    </row>
    <row r="186" spans="1:7" x14ac:dyDescent="0.2">
      <c r="A186" s="23" t="s">
        <v>866</v>
      </c>
      <c r="B186" s="23" t="s">
        <v>490</v>
      </c>
      <c r="C186" s="23">
        <v>62456</v>
      </c>
      <c r="D186" s="23" t="s">
        <v>494</v>
      </c>
      <c r="E186" s="23" t="s">
        <v>495</v>
      </c>
      <c r="F186" s="23" t="s">
        <v>496</v>
      </c>
      <c r="G186" s="24"/>
    </row>
    <row r="187" spans="1:7" x14ac:dyDescent="0.2">
      <c r="A187" s="23" t="s">
        <v>866</v>
      </c>
      <c r="B187" s="23" t="s">
        <v>497</v>
      </c>
      <c r="C187" s="23">
        <v>74233</v>
      </c>
      <c r="D187" s="23" t="s">
        <v>498</v>
      </c>
      <c r="E187" s="23" t="s">
        <v>499</v>
      </c>
      <c r="F187" s="23" t="s">
        <v>500</v>
      </c>
      <c r="G187" s="24"/>
    </row>
    <row r="188" spans="1:7" x14ac:dyDescent="0.2">
      <c r="A188" s="23" t="s">
        <v>866</v>
      </c>
      <c r="B188" s="23" t="s">
        <v>497</v>
      </c>
      <c r="C188" s="23">
        <v>48956</v>
      </c>
      <c r="D188" s="23" t="s">
        <v>501</v>
      </c>
      <c r="E188" s="23" t="s">
        <v>502</v>
      </c>
      <c r="F188" s="23" t="s">
        <v>503</v>
      </c>
      <c r="G188" s="24"/>
    </row>
    <row r="189" spans="1:7" ht="16" x14ac:dyDescent="0.2">
      <c r="A189" s="23" t="s">
        <v>866</v>
      </c>
      <c r="B189" s="23" t="s">
        <v>504</v>
      </c>
      <c r="C189" s="23">
        <v>88225</v>
      </c>
      <c r="D189" s="23" t="s">
        <v>505</v>
      </c>
      <c r="E189" s="23" t="s">
        <v>506</v>
      </c>
      <c r="F189" s="23" t="s">
        <v>507</v>
      </c>
      <c r="G189" s="24" t="s">
        <v>880</v>
      </c>
    </row>
    <row r="190" spans="1:7" x14ac:dyDescent="0.2">
      <c r="A190" s="26" t="s">
        <v>867</v>
      </c>
      <c r="B190" s="26" t="s">
        <v>508</v>
      </c>
      <c r="C190" s="27">
        <v>72809</v>
      </c>
      <c r="D190" s="26" t="s">
        <v>509</v>
      </c>
      <c r="E190" s="26" t="s">
        <v>510</v>
      </c>
      <c r="F190" s="26" t="s">
        <v>511</v>
      </c>
      <c r="G190" s="28"/>
    </row>
    <row r="191" spans="1:7" x14ac:dyDescent="0.2">
      <c r="A191" s="26" t="s">
        <v>867</v>
      </c>
      <c r="B191" s="26" t="s">
        <v>512</v>
      </c>
      <c r="C191" s="26">
        <v>80962</v>
      </c>
      <c r="D191" s="26" t="s">
        <v>513</v>
      </c>
      <c r="E191" s="26" t="s">
        <v>514</v>
      </c>
      <c r="F191" s="26" t="s">
        <v>515</v>
      </c>
      <c r="G191" s="28"/>
    </row>
    <row r="192" spans="1:7" x14ac:dyDescent="0.2">
      <c r="A192" s="26" t="s">
        <v>867</v>
      </c>
      <c r="B192" s="26" t="s">
        <v>512</v>
      </c>
      <c r="C192" s="27">
        <v>31717</v>
      </c>
      <c r="D192" s="26" t="s">
        <v>516</v>
      </c>
      <c r="E192" s="26" t="s">
        <v>517</v>
      </c>
      <c r="F192" s="26" t="s">
        <v>518</v>
      </c>
      <c r="G192" s="28"/>
    </row>
    <row r="193" spans="1:7" x14ac:dyDescent="0.2">
      <c r="A193" s="26" t="s">
        <v>867</v>
      </c>
      <c r="B193" s="26" t="s">
        <v>512</v>
      </c>
      <c r="C193" s="27">
        <v>80350</v>
      </c>
      <c r="D193" s="26" t="s">
        <v>519</v>
      </c>
      <c r="E193" s="26" t="s">
        <v>520</v>
      </c>
      <c r="F193" s="26" t="s">
        <v>521</v>
      </c>
      <c r="G193" s="28"/>
    </row>
    <row r="194" spans="1:7" x14ac:dyDescent="0.2">
      <c r="A194" s="26" t="s">
        <v>867</v>
      </c>
      <c r="B194" s="26" t="s">
        <v>512</v>
      </c>
      <c r="C194" s="26">
        <v>31878</v>
      </c>
      <c r="D194" s="26" t="s">
        <v>522</v>
      </c>
      <c r="E194" s="26" t="s">
        <v>523</v>
      </c>
      <c r="F194" s="26" t="s">
        <v>524</v>
      </c>
      <c r="G194" s="28"/>
    </row>
    <row r="195" spans="1:7" x14ac:dyDescent="0.2">
      <c r="A195" s="26" t="s">
        <v>867</v>
      </c>
      <c r="B195" s="26" t="s">
        <v>525</v>
      </c>
      <c r="C195" s="27">
        <v>69726</v>
      </c>
      <c r="D195" s="26" t="s">
        <v>526</v>
      </c>
      <c r="E195" s="26" t="s">
        <v>527</v>
      </c>
      <c r="F195" s="26" t="s">
        <v>528</v>
      </c>
      <c r="G195" s="28"/>
    </row>
    <row r="196" spans="1:7" x14ac:dyDescent="0.2">
      <c r="A196" s="26" t="s">
        <v>867</v>
      </c>
      <c r="B196" s="26" t="s">
        <v>529</v>
      </c>
      <c r="C196" s="27">
        <v>64648</v>
      </c>
      <c r="D196" s="26" t="s">
        <v>530</v>
      </c>
      <c r="E196" s="26" t="s">
        <v>531</v>
      </c>
      <c r="F196" s="26" t="s">
        <v>532</v>
      </c>
      <c r="G196" s="28"/>
    </row>
    <row r="197" spans="1:7" x14ac:dyDescent="0.2">
      <c r="A197" s="26" t="s">
        <v>867</v>
      </c>
      <c r="B197" s="26" t="s">
        <v>533</v>
      </c>
      <c r="C197" s="30">
        <v>73429</v>
      </c>
      <c r="D197" s="26" t="s">
        <v>534</v>
      </c>
      <c r="E197" s="26" t="s">
        <v>535</v>
      </c>
      <c r="F197" s="26" t="s">
        <v>536</v>
      </c>
      <c r="G197" s="28"/>
    </row>
    <row r="198" spans="1:7" x14ac:dyDescent="0.2">
      <c r="A198" s="26" t="s">
        <v>867</v>
      </c>
      <c r="B198" s="26" t="s">
        <v>537</v>
      </c>
      <c r="C198" s="26">
        <v>71374</v>
      </c>
      <c r="D198" s="31" t="s">
        <v>538</v>
      </c>
      <c r="E198" s="31" t="s">
        <v>539</v>
      </c>
      <c r="F198" s="31" t="s">
        <v>540</v>
      </c>
      <c r="G198" s="28"/>
    </row>
    <row r="199" spans="1:7" x14ac:dyDescent="0.2">
      <c r="A199" s="26" t="s">
        <v>867</v>
      </c>
      <c r="B199" s="26" t="s">
        <v>541</v>
      </c>
      <c r="C199" s="43">
        <v>2164</v>
      </c>
      <c r="D199" s="32" t="s">
        <v>542</v>
      </c>
      <c r="E199" s="32" t="s">
        <v>543</v>
      </c>
      <c r="F199" s="32" t="s">
        <v>544</v>
      </c>
      <c r="G199" s="53" t="s">
        <v>545</v>
      </c>
    </row>
    <row r="200" spans="1:7" x14ac:dyDescent="0.2">
      <c r="A200" s="26" t="s">
        <v>867</v>
      </c>
      <c r="B200" s="26" t="s">
        <v>541</v>
      </c>
      <c r="C200" s="43">
        <v>3036</v>
      </c>
      <c r="D200" s="33" t="s">
        <v>546</v>
      </c>
      <c r="E200" s="33" t="s">
        <v>547</v>
      </c>
      <c r="F200" s="33" t="s">
        <v>548</v>
      </c>
      <c r="G200" s="53"/>
    </row>
    <row r="201" spans="1:7" x14ac:dyDescent="0.2">
      <c r="A201" s="26" t="s">
        <v>867</v>
      </c>
      <c r="B201" s="26" t="s">
        <v>541</v>
      </c>
      <c r="C201" s="44">
        <v>5496</v>
      </c>
      <c r="D201" s="33" t="s">
        <v>549</v>
      </c>
      <c r="E201" s="33" t="s">
        <v>550</v>
      </c>
      <c r="F201" s="33" t="s">
        <v>551</v>
      </c>
      <c r="G201" s="53"/>
    </row>
    <row r="202" spans="1:7" x14ac:dyDescent="0.2">
      <c r="A202" s="26" t="s">
        <v>867</v>
      </c>
      <c r="B202" s="26" t="s">
        <v>541</v>
      </c>
      <c r="C202" s="43">
        <v>5502</v>
      </c>
      <c r="D202" s="33" t="s">
        <v>552</v>
      </c>
      <c r="E202" s="33" t="s">
        <v>553</v>
      </c>
      <c r="F202" s="33" t="s">
        <v>554</v>
      </c>
      <c r="G202" s="53"/>
    </row>
    <row r="203" spans="1:7" x14ac:dyDescent="0.2">
      <c r="A203" s="26" t="s">
        <v>867</v>
      </c>
      <c r="B203" s="26" t="s">
        <v>541</v>
      </c>
      <c r="C203" s="43">
        <v>29130</v>
      </c>
      <c r="D203" s="33" t="s">
        <v>555</v>
      </c>
      <c r="E203" s="33" t="s">
        <v>556</v>
      </c>
      <c r="F203" s="33" t="s">
        <v>557</v>
      </c>
      <c r="G203" s="53"/>
    </row>
    <row r="204" spans="1:7" x14ac:dyDescent="0.2">
      <c r="A204" s="26" t="s">
        <v>867</v>
      </c>
      <c r="B204" s="26" t="s">
        <v>541</v>
      </c>
      <c r="C204" s="43">
        <v>30037</v>
      </c>
      <c r="D204" s="33" t="s">
        <v>558</v>
      </c>
      <c r="E204" s="33" t="s">
        <v>559</v>
      </c>
      <c r="F204" s="33" t="s">
        <v>560</v>
      </c>
      <c r="G204" s="53"/>
    </row>
    <row r="205" spans="1:7" x14ac:dyDescent="0.2">
      <c r="A205" s="26" t="s">
        <v>867</v>
      </c>
      <c r="B205" s="26" t="s">
        <v>541</v>
      </c>
      <c r="C205" s="43">
        <v>31023</v>
      </c>
      <c r="D205" s="33" t="s">
        <v>561</v>
      </c>
      <c r="E205" s="33" t="s">
        <v>562</v>
      </c>
      <c r="F205" s="33" t="s">
        <v>563</v>
      </c>
      <c r="G205" s="53"/>
    </row>
    <row r="206" spans="1:7" x14ac:dyDescent="0.2">
      <c r="A206" s="26" t="s">
        <v>867</v>
      </c>
      <c r="B206" s="26" t="s">
        <v>541</v>
      </c>
      <c r="C206" s="43">
        <v>31675</v>
      </c>
      <c r="D206" s="33" t="s">
        <v>564</v>
      </c>
      <c r="E206" s="33" t="s">
        <v>565</v>
      </c>
      <c r="F206" s="33" t="s">
        <v>566</v>
      </c>
      <c r="G206" s="53"/>
    </row>
    <row r="207" spans="1:7" x14ac:dyDescent="0.2">
      <c r="A207" s="26" t="s">
        <v>867</v>
      </c>
      <c r="B207" s="26" t="s">
        <v>541</v>
      </c>
      <c r="C207" s="43">
        <v>31750</v>
      </c>
      <c r="D207" s="33" t="s">
        <v>567</v>
      </c>
      <c r="E207" s="33" t="s">
        <v>568</v>
      </c>
      <c r="F207" s="33" t="s">
        <v>569</v>
      </c>
      <c r="G207" s="53"/>
    </row>
    <row r="208" spans="1:7" x14ac:dyDescent="0.2">
      <c r="A208" s="26" t="s">
        <v>867</v>
      </c>
      <c r="B208" s="26" t="s">
        <v>541</v>
      </c>
      <c r="C208" s="43">
        <v>31834</v>
      </c>
      <c r="D208" s="33" t="s">
        <v>570</v>
      </c>
      <c r="E208" s="33" t="s">
        <v>571</v>
      </c>
      <c r="F208" s="33" t="s">
        <v>572</v>
      </c>
      <c r="G208" s="53"/>
    </row>
    <row r="209" spans="1:7" x14ac:dyDescent="0.2">
      <c r="A209" s="26" t="s">
        <v>867</v>
      </c>
      <c r="B209" s="26" t="s">
        <v>541</v>
      </c>
      <c r="C209" s="44">
        <v>32240</v>
      </c>
      <c r="D209" s="33" t="s">
        <v>573</v>
      </c>
      <c r="E209" s="33" t="s">
        <v>574</v>
      </c>
      <c r="F209" s="33" t="s">
        <v>575</v>
      </c>
      <c r="G209" s="53"/>
    </row>
    <row r="210" spans="1:7" x14ac:dyDescent="0.2">
      <c r="A210" s="26" t="s">
        <v>867</v>
      </c>
      <c r="B210" s="26" t="s">
        <v>541</v>
      </c>
      <c r="C210" s="44">
        <v>32337</v>
      </c>
      <c r="D210" s="33" t="s">
        <v>576</v>
      </c>
      <c r="E210" s="33" t="s">
        <v>577</v>
      </c>
      <c r="F210" s="33" t="s">
        <v>578</v>
      </c>
      <c r="G210" s="53"/>
    </row>
    <row r="211" spans="1:7" x14ac:dyDescent="0.2">
      <c r="A211" s="26" t="s">
        <v>867</v>
      </c>
      <c r="B211" s="26" t="s">
        <v>541</v>
      </c>
      <c r="C211" s="43">
        <v>32757</v>
      </c>
      <c r="D211" s="33" t="s">
        <v>579</v>
      </c>
      <c r="E211" s="33" t="s">
        <v>580</v>
      </c>
      <c r="F211" s="33" t="s">
        <v>581</v>
      </c>
      <c r="G211" s="53"/>
    </row>
    <row r="212" spans="1:7" x14ac:dyDescent="0.2">
      <c r="A212" s="26" t="s">
        <v>867</v>
      </c>
      <c r="B212" s="26" t="s">
        <v>541</v>
      </c>
      <c r="C212" s="43">
        <v>33324</v>
      </c>
      <c r="D212" s="33" t="s">
        <v>582</v>
      </c>
      <c r="E212" s="33" t="s">
        <v>583</v>
      </c>
      <c r="F212" s="33" t="s">
        <v>584</v>
      </c>
      <c r="G212" s="53"/>
    </row>
    <row r="213" spans="1:7" x14ac:dyDescent="0.2">
      <c r="A213" s="26" t="s">
        <v>867</v>
      </c>
      <c r="B213" s="26" t="s">
        <v>541</v>
      </c>
      <c r="C213" s="43">
        <v>33335</v>
      </c>
      <c r="D213" s="33" t="s">
        <v>585</v>
      </c>
      <c r="E213" s="33" t="s">
        <v>424</v>
      </c>
      <c r="F213" s="33" t="s">
        <v>586</v>
      </c>
      <c r="G213" s="53"/>
    </row>
    <row r="214" spans="1:7" x14ac:dyDescent="0.2">
      <c r="A214" s="26" t="s">
        <v>867</v>
      </c>
      <c r="B214" s="26" t="s">
        <v>541</v>
      </c>
      <c r="C214" s="43">
        <v>34430</v>
      </c>
      <c r="D214" s="33" t="s">
        <v>587</v>
      </c>
      <c r="E214" s="33" t="s">
        <v>588</v>
      </c>
      <c r="F214" s="33" t="s">
        <v>589</v>
      </c>
      <c r="G214" s="53"/>
    </row>
    <row r="215" spans="1:7" x14ac:dyDescent="0.2">
      <c r="A215" s="26" t="s">
        <v>867</v>
      </c>
      <c r="B215" s="26" t="s">
        <v>541</v>
      </c>
      <c r="C215" s="43">
        <v>39261</v>
      </c>
      <c r="D215" s="33" t="s">
        <v>590</v>
      </c>
      <c r="E215" s="33" t="s">
        <v>591</v>
      </c>
      <c r="F215" s="33" t="s">
        <v>592</v>
      </c>
      <c r="G215" s="53"/>
    </row>
    <row r="216" spans="1:7" x14ac:dyDescent="0.2">
      <c r="A216" s="26" t="s">
        <v>867</v>
      </c>
      <c r="B216" s="26" t="s">
        <v>541</v>
      </c>
      <c r="C216" s="43">
        <v>54872</v>
      </c>
      <c r="D216" s="33" t="s">
        <v>593</v>
      </c>
      <c r="E216" s="33" t="s">
        <v>594</v>
      </c>
      <c r="F216" s="33" t="s">
        <v>595</v>
      </c>
      <c r="G216" s="53"/>
    </row>
    <row r="217" spans="1:7" x14ac:dyDescent="0.2">
      <c r="A217" s="26" t="s">
        <v>867</v>
      </c>
      <c r="B217" s="26" t="s">
        <v>541</v>
      </c>
      <c r="C217" s="44">
        <v>56509</v>
      </c>
      <c r="D217" s="33" t="s">
        <v>596</v>
      </c>
      <c r="E217" s="33" t="s">
        <v>597</v>
      </c>
      <c r="F217" s="33" t="s">
        <v>598</v>
      </c>
      <c r="G217" s="53"/>
    </row>
    <row r="218" spans="1:7" x14ac:dyDescent="0.2">
      <c r="A218" s="26" t="s">
        <v>867</v>
      </c>
      <c r="B218" s="26" t="s">
        <v>541</v>
      </c>
      <c r="C218" s="43">
        <v>60999</v>
      </c>
      <c r="D218" s="33" t="s">
        <v>599</v>
      </c>
      <c r="E218" s="33" t="s">
        <v>600</v>
      </c>
      <c r="F218" s="33" t="s">
        <v>601</v>
      </c>
      <c r="G218" s="53"/>
    </row>
    <row r="219" spans="1:7" x14ac:dyDescent="0.2">
      <c r="A219" s="26" t="s">
        <v>867</v>
      </c>
      <c r="B219" s="26" t="s">
        <v>541</v>
      </c>
      <c r="C219" s="43">
        <v>63167</v>
      </c>
      <c r="D219" s="33" t="s">
        <v>602</v>
      </c>
      <c r="E219" s="33" t="s">
        <v>603</v>
      </c>
      <c r="F219" s="33" t="s">
        <v>604</v>
      </c>
      <c r="G219" s="53"/>
    </row>
    <row r="220" spans="1:7" x14ac:dyDescent="0.2">
      <c r="A220" s="26" t="s">
        <v>867</v>
      </c>
      <c r="B220" s="26" t="s">
        <v>541</v>
      </c>
      <c r="C220" s="43">
        <v>68618</v>
      </c>
      <c r="D220" s="33"/>
      <c r="E220" s="33" t="s">
        <v>605</v>
      </c>
      <c r="F220" s="33" t="s">
        <v>606</v>
      </c>
      <c r="G220" s="53"/>
    </row>
    <row r="221" spans="1:7" x14ac:dyDescent="0.2">
      <c r="A221" s="26" t="s">
        <v>867</v>
      </c>
      <c r="B221" s="26" t="s">
        <v>541</v>
      </c>
      <c r="C221" s="29">
        <v>69050</v>
      </c>
      <c r="D221" s="34"/>
      <c r="E221" s="33" t="s">
        <v>607</v>
      </c>
      <c r="F221" s="33"/>
      <c r="G221" s="53"/>
    </row>
    <row r="222" spans="1:7" x14ac:dyDescent="0.2">
      <c r="A222" s="26" t="s">
        <v>867</v>
      </c>
      <c r="B222" s="26" t="s">
        <v>541</v>
      </c>
      <c r="C222" s="29">
        <v>69788</v>
      </c>
      <c r="D222" s="34"/>
      <c r="E222" s="33" t="s">
        <v>608</v>
      </c>
      <c r="F222" s="34"/>
      <c r="G222" s="53"/>
    </row>
    <row r="223" spans="1:7" x14ac:dyDescent="0.2">
      <c r="A223" s="26" t="s">
        <v>867</v>
      </c>
      <c r="B223" s="26" t="s">
        <v>541</v>
      </c>
      <c r="C223" s="44">
        <v>71346</v>
      </c>
      <c r="D223" s="34"/>
      <c r="E223" s="33"/>
      <c r="F223" s="34"/>
      <c r="G223" s="53"/>
    </row>
    <row r="224" spans="1:7" x14ac:dyDescent="0.2">
      <c r="A224" s="26" t="s">
        <v>867</v>
      </c>
      <c r="B224" s="26" t="s">
        <v>541</v>
      </c>
      <c r="C224" s="29">
        <v>71914</v>
      </c>
      <c r="D224" s="35"/>
      <c r="E224" s="34"/>
      <c r="F224" s="34"/>
      <c r="G224" s="53"/>
    </row>
    <row r="225" spans="1:7" x14ac:dyDescent="0.2">
      <c r="A225" s="26" t="s">
        <v>867</v>
      </c>
      <c r="B225" s="26" t="s">
        <v>541</v>
      </c>
      <c r="C225" s="29">
        <v>74311</v>
      </c>
      <c r="D225" s="35"/>
      <c r="E225" s="35"/>
      <c r="F225" s="34"/>
      <c r="G225" s="53"/>
    </row>
    <row r="226" spans="1:7" x14ac:dyDescent="0.2">
      <c r="A226" s="26" t="s">
        <v>867</v>
      </c>
      <c r="B226" s="26" t="s">
        <v>541</v>
      </c>
      <c r="C226" s="44">
        <v>76756</v>
      </c>
      <c r="D226" s="35"/>
      <c r="E226" s="35"/>
      <c r="F226" s="34"/>
      <c r="G226" s="53"/>
    </row>
    <row r="227" spans="1:7" x14ac:dyDescent="0.2">
      <c r="A227" s="26" t="s">
        <v>867</v>
      </c>
      <c r="B227" s="26" t="s">
        <v>541</v>
      </c>
      <c r="C227" s="44">
        <v>78506</v>
      </c>
      <c r="D227" s="35"/>
      <c r="E227" s="35"/>
      <c r="F227" s="34"/>
      <c r="G227" s="53"/>
    </row>
    <row r="228" spans="1:7" x14ac:dyDescent="0.2">
      <c r="A228" s="26" t="s">
        <v>867</v>
      </c>
      <c r="B228" s="26" t="s">
        <v>541</v>
      </c>
      <c r="C228" s="44">
        <v>79561</v>
      </c>
      <c r="D228" s="35"/>
      <c r="E228" s="35"/>
      <c r="F228" s="34"/>
      <c r="G228" s="53"/>
    </row>
    <row r="229" spans="1:7" x14ac:dyDescent="0.2">
      <c r="A229" s="26" t="s">
        <v>867</v>
      </c>
      <c r="B229" s="26" t="s">
        <v>541</v>
      </c>
      <c r="C229" s="43">
        <v>80478</v>
      </c>
      <c r="D229" s="35"/>
      <c r="E229" s="35"/>
      <c r="F229" s="35"/>
      <c r="G229" s="53"/>
    </row>
    <row r="230" spans="1:7" x14ac:dyDescent="0.2">
      <c r="A230" s="26" t="s">
        <v>867</v>
      </c>
      <c r="B230" s="26" t="s">
        <v>541</v>
      </c>
      <c r="C230" s="29">
        <v>82323</v>
      </c>
      <c r="D230" s="36"/>
      <c r="E230" s="36"/>
      <c r="F230" s="36"/>
      <c r="G230" s="53"/>
    </row>
    <row r="231" spans="1:7" x14ac:dyDescent="0.2">
      <c r="A231" s="26" t="s">
        <v>867</v>
      </c>
      <c r="B231" s="26" t="s">
        <v>609</v>
      </c>
      <c r="C231" s="27">
        <v>46538</v>
      </c>
      <c r="D231" s="36" t="s">
        <v>610</v>
      </c>
      <c r="E231" s="36" t="s">
        <v>611</v>
      </c>
      <c r="F231" s="36" t="s">
        <v>612</v>
      </c>
      <c r="G231" s="28"/>
    </row>
    <row r="232" spans="1:7" x14ac:dyDescent="0.2">
      <c r="A232" s="26" t="s">
        <v>867</v>
      </c>
      <c r="B232" s="26" t="s">
        <v>613</v>
      </c>
      <c r="C232" s="26">
        <v>61303</v>
      </c>
      <c r="D232" s="26" t="s">
        <v>614</v>
      </c>
      <c r="E232" s="26" t="s">
        <v>615</v>
      </c>
      <c r="F232" s="26" t="s">
        <v>616</v>
      </c>
      <c r="G232" s="28"/>
    </row>
    <row r="233" spans="1:7" x14ac:dyDescent="0.2">
      <c r="A233" s="23" t="s">
        <v>868</v>
      </c>
      <c r="B233" s="23" t="s">
        <v>617</v>
      </c>
      <c r="C233" s="23">
        <v>80835</v>
      </c>
      <c r="D233" s="23" t="s">
        <v>618</v>
      </c>
      <c r="E233" s="23" t="s">
        <v>619</v>
      </c>
      <c r="F233" s="23" t="s">
        <v>620</v>
      </c>
      <c r="G233" s="24"/>
    </row>
    <row r="234" spans="1:7" x14ac:dyDescent="0.2">
      <c r="A234" s="23" t="s">
        <v>868</v>
      </c>
      <c r="B234" s="23" t="s">
        <v>617</v>
      </c>
      <c r="C234" s="25">
        <v>33283</v>
      </c>
      <c r="D234" s="23" t="s">
        <v>621</v>
      </c>
      <c r="E234" s="23" t="s">
        <v>622</v>
      </c>
      <c r="F234" s="23" t="s">
        <v>623</v>
      </c>
      <c r="G234" s="24"/>
    </row>
    <row r="235" spans="1:7" x14ac:dyDescent="0.2">
      <c r="A235" s="23" t="s">
        <v>868</v>
      </c>
      <c r="B235" s="23" t="s">
        <v>617</v>
      </c>
      <c r="C235" s="25">
        <v>78886</v>
      </c>
      <c r="D235" s="23" t="s">
        <v>624</v>
      </c>
      <c r="E235" s="23" t="s">
        <v>625</v>
      </c>
      <c r="F235" s="23" t="s">
        <v>626</v>
      </c>
      <c r="G235" s="24"/>
    </row>
    <row r="236" spans="1:7" ht="16" x14ac:dyDescent="0.2">
      <c r="A236" s="23" t="s">
        <v>868</v>
      </c>
      <c r="B236" s="23" t="s">
        <v>617</v>
      </c>
      <c r="C236" s="25">
        <v>29319</v>
      </c>
      <c r="D236" s="23" t="s">
        <v>627</v>
      </c>
      <c r="E236" s="23" t="s">
        <v>628</v>
      </c>
      <c r="F236" s="23" t="s">
        <v>629</v>
      </c>
      <c r="G236" s="24" t="s">
        <v>880</v>
      </c>
    </row>
    <row r="237" spans="1:7" ht="16" x14ac:dyDescent="0.2">
      <c r="A237" s="23" t="s">
        <v>868</v>
      </c>
      <c r="B237" s="23" t="s">
        <v>617</v>
      </c>
      <c r="C237" s="23">
        <v>36744</v>
      </c>
      <c r="D237" s="23" t="s">
        <v>631</v>
      </c>
      <c r="E237" s="23" t="s">
        <v>632</v>
      </c>
      <c r="F237" s="23" t="s">
        <v>630</v>
      </c>
      <c r="G237" s="24" t="s">
        <v>883</v>
      </c>
    </row>
    <row r="238" spans="1:7" ht="16" x14ac:dyDescent="0.2">
      <c r="A238" s="23" t="s">
        <v>868</v>
      </c>
      <c r="B238" s="23" t="s">
        <v>617</v>
      </c>
      <c r="C238" s="23">
        <v>67150</v>
      </c>
      <c r="D238" s="23" t="s">
        <v>633</v>
      </c>
      <c r="E238" s="23" t="s">
        <v>634</v>
      </c>
      <c r="F238" s="23" t="s">
        <v>635</v>
      </c>
      <c r="G238" s="24" t="s">
        <v>880</v>
      </c>
    </row>
    <row r="239" spans="1:7" ht="16" x14ac:dyDescent="0.2">
      <c r="A239" s="26" t="s">
        <v>869</v>
      </c>
      <c r="B239" s="26" t="s">
        <v>636</v>
      </c>
      <c r="C239" s="27">
        <v>31023</v>
      </c>
      <c r="D239" s="26" t="s">
        <v>602</v>
      </c>
      <c r="E239" s="26" t="s">
        <v>562</v>
      </c>
      <c r="F239" s="26" t="s">
        <v>589</v>
      </c>
      <c r="G239" s="28" t="s">
        <v>880</v>
      </c>
    </row>
    <row r="240" spans="1:7" ht="16" x14ac:dyDescent="0.2">
      <c r="A240" s="26" t="s">
        <v>869</v>
      </c>
      <c r="B240" s="26" t="s">
        <v>636</v>
      </c>
      <c r="C240" s="26">
        <v>76756</v>
      </c>
      <c r="D240" s="26" t="s">
        <v>538</v>
      </c>
      <c r="E240" s="26" t="s">
        <v>539</v>
      </c>
      <c r="F240" s="26" t="s">
        <v>601</v>
      </c>
      <c r="G240" s="28" t="s">
        <v>880</v>
      </c>
    </row>
    <row r="241" spans="1:7" x14ac:dyDescent="0.2">
      <c r="A241" s="26" t="s">
        <v>869</v>
      </c>
      <c r="B241" s="26" t="s">
        <v>637</v>
      </c>
      <c r="C241" s="27">
        <v>55825</v>
      </c>
      <c r="D241" s="26" t="s">
        <v>638</v>
      </c>
      <c r="E241" s="26" t="s">
        <v>639</v>
      </c>
      <c r="F241" s="26" t="s">
        <v>640</v>
      </c>
      <c r="G241" s="28"/>
    </row>
    <row r="242" spans="1:7" x14ac:dyDescent="0.2">
      <c r="A242" s="26" t="s">
        <v>869</v>
      </c>
      <c r="B242" s="26" t="s">
        <v>641</v>
      </c>
      <c r="C242" s="27">
        <v>45002</v>
      </c>
      <c r="D242" s="26" t="s">
        <v>642</v>
      </c>
      <c r="E242" s="26" t="s">
        <v>643</v>
      </c>
      <c r="F242" s="26" t="s">
        <v>644</v>
      </c>
      <c r="G242" s="28"/>
    </row>
    <row r="243" spans="1:7" x14ac:dyDescent="0.2">
      <c r="A243" s="26" t="s">
        <v>869</v>
      </c>
      <c r="B243" s="26" t="s">
        <v>645</v>
      </c>
      <c r="C243" s="27">
        <v>35518</v>
      </c>
      <c r="D243" s="26" t="s">
        <v>355</v>
      </c>
      <c r="E243" s="26" t="s">
        <v>356</v>
      </c>
      <c r="F243" s="26" t="s">
        <v>357</v>
      </c>
      <c r="G243" s="28"/>
    </row>
    <row r="244" spans="1:7" x14ac:dyDescent="0.2">
      <c r="A244" s="26" t="s">
        <v>869</v>
      </c>
      <c r="B244" s="26" t="s">
        <v>646</v>
      </c>
      <c r="C244" s="26">
        <v>62977</v>
      </c>
      <c r="D244" s="26" t="s">
        <v>647</v>
      </c>
      <c r="E244" s="26" t="s">
        <v>648</v>
      </c>
      <c r="F244" s="26" t="s">
        <v>649</v>
      </c>
      <c r="G244" s="28"/>
    </row>
    <row r="245" spans="1:7" x14ac:dyDescent="0.2">
      <c r="A245" s="26" t="s">
        <v>869</v>
      </c>
      <c r="B245" s="26" t="s">
        <v>650</v>
      </c>
      <c r="C245" s="26">
        <v>77715</v>
      </c>
      <c r="D245" s="26" t="s">
        <v>651</v>
      </c>
      <c r="E245" s="26" t="s">
        <v>652</v>
      </c>
      <c r="F245" s="26" t="s">
        <v>653</v>
      </c>
      <c r="G245" s="28"/>
    </row>
    <row r="246" spans="1:7" x14ac:dyDescent="0.2">
      <c r="A246" s="26" t="s">
        <v>869</v>
      </c>
      <c r="B246" s="26" t="s">
        <v>654</v>
      </c>
      <c r="C246" s="26">
        <v>77945</v>
      </c>
      <c r="D246" s="26" t="s">
        <v>882</v>
      </c>
      <c r="E246" s="26" t="s">
        <v>882</v>
      </c>
      <c r="F246" s="26" t="s">
        <v>882</v>
      </c>
      <c r="G246" s="28"/>
    </row>
    <row r="247" spans="1:7" x14ac:dyDescent="0.2">
      <c r="A247" s="26" t="s">
        <v>869</v>
      </c>
      <c r="B247" s="26" t="s">
        <v>654</v>
      </c>
      <c r="C247" s="26">
        <v>29769</v>
      </c>
      <c r="D247" s="26" t="s">
        <v>79</v>
      </c>
      <c r="E247" s="26" t="s">
        <v>80</v>
      </c>
      <c r="F247" s="26" t="s">
        <v>75</v>
      </c>
      <c r="G247" s="28"/>
    </row>
    <row r="248" spans="1:7" x14ac:dyDescent="0.2">
      <c r="A248" s="26" t="s">
        <v>869</v>
      </c>
      <c r="B248" s="26" t="s">
        <v>655</v>
      </c>
      <c r="C248" s="26">
        <v>64053</v>
      </c>
      <c r="D248" s="26" t="s">
        <v>656</v>
      </c>
      <c r="E248" s="26" t="s">
        <v>657</v>
      </c>
      <c r="F248" s="26" t="s">
        <v>658</v>
      </c>
      <c r="G248" s="28"/>
    </row>
    <row r="249" spans="1:7" x14ac:dyDescent="0.2">
      <c r="A249" s="26" t="s">
        <v>869</v>
      </c>
      <c r="B249" s="26" t="s">
        <v>655</v>
      </c>
      <c r="C249" s="26">
        <v>79996</v>
      </c>
      <c r="D249" s="26" t="s">
        <v>659</v>
      </c>
      <c r="E249" s="26" t="s">
        <v>660</v>
      </c>
      <c r="F249" s="26" t="s">
        <v>661</v>
      </c>
      <c r="G249" s="28"/>
    </row>
    <row r="250" spans="1:7" x14ac:dyDescent="0.2">
      <c r="A250" s="26" t="s">
        <v>869</v>
      </c>
      <c r="B250" s="26" t="s">
        <v>662</v>
      </c>
      <c r="C250" s="26">
        <v>63280</v>
      </c>
      <c r="D250" s="26" t="s">
        <v>663</v>
      </c>
      <c r="E250" s="26" t="s">
        <v>664</v>
      </c>
      <c r="F250" s="26" t="s">
        <v>665</v>
      </c>
      <c r="G250" s="28"/>
    </row>
    <row r="251" spans="1:7" x14ac:dyDescent="0.2">
      <c r="A251" s="26" t="s">
        <v>869</v>
      </c>
      <c r="B251" s="26" t="s">
        <v>666</v>
      </c>
      <c r="C251" s="26">
        <v>71180</v>
      </c>
      <c r="D251" s="26" t="s">
        <v>667</v>
      </c>
      <c r="E251" s="26" t="s">
        <v>668</v>
      </c>
      <c r="F251" s="26" t="s">
        <v>669</v>
      </c>
      <c r="G251" s="28"/>
    </row>
    <row r="252" spans="1:7" x14ac:dyDescent="0.2">
      <c r="A252" s="26" t="s">
        <v>869</v>
      </c>
      <c r="B252" s="26" t="s">
        <v>670</v>
      </c>
      <c r="C252" s="26">
        <v>48798</v>
      </c>
      <c r="D252" s="26" t="s">
        <v>671</v>
      </c>
      <c r="E252" s="26" t="s">
        <v>672</v>
      </c>
      <c r="F252" s="26" t="s">
        <v>673</v>
      </c>
      <c r="G252" s="28"/>
    </row>
    <row r="253" spans="1:7" x14ac:dyDescent="0.2">
      <c r="A253" s="26" t="s">
        <v>869</v>
      </c>
      <c r="B253" s="26" t="s">
        <v>674</v>
      </c>
      <c r="C253" s="26">
        <v>80259</v>
      </c>
      <c r="D253" s="26" t="s">
        <v>675</v>
      </c>
      <c r="E253" s="26" t="s">
        <v>676</v>
      </c>
      <c r="F253" s="26" t="s">
        <v>677</v>
      </c>
      <c r="G253" s="28"/>
    </row>
    <row r="254" spans="1:7" x14ac:dyDescent="0.2">
      <c r="A254" s="26" t="s">
        <v>869</v>
      </c>
      <c r="B254" s="26" t="s">
        <v>678</v>
      </c>
      <c r="C254" s="26">
        <v>63764</v>
      </c>
      <c r="D254" s="26" t="s">
        <v>882</v>
      </c>
      <c r="E254" s="26" t="s">
        <v>882</v>
      </c>
      <c r="F254" s="26" t="s">
        <v>882</v>
      </c>
      <c r="G254" s="28"/>
    </row>
    <row r="255" spans="1:7" x14ac:dyDescent="0.2">
      <c r="A255" s="26" t="s">
        <v>869</v>
      </c>
      <c r="B255" s="26" t="s">
        <v>678</v>
      </c>
      <c r="C255" s="26">
        <v>31150</v>
      </c>
      <c r="D255" s="26" t="s">
        <v>679</v>
      </c>
      <c r="E255" s="26" t="s">
        <v>680</v>
      </c>
      <c r="F255" s="26" t="s">
        <v>681</v>
      </c>
      <c r="G255" s="28"/>
    </row>
    <row r="256" spans="1:7" x14ac:dyDescent="0.2">
      <c r="A256" s="26" t="s">
        <v>869</v>
      </c>
      <c r="B256" s="26" t="s">
        <v>682</v>
      </c>
      <c r="C256" s="26">
        <v>63939</v>
      </c>
      <c r="D256" s="26" t="s">
        <v>602</v>
      </c>
      <c r="E256" s="26" t="s">
        <v>562</v>
      </c>
      <c r="F256" s="26" t="s">
        <v>589</v>
      </c>
      <c r="G256" s="28"/>
    </row>
    <row r="257" spans="1:7" x14ac:dyDescent="0.2">
      <c r="A257" s="26" t="s">
        <v>869</v>
      </c>
      <c r="B257" s="26" t="s">
        <v>683</v>
      </c>
      <c r="C257" s="26">
        <v>79669</v>
      </c>
      <c r="D257" s="26" t="s">
        <v>684</v>
      </c>
      <c r="E257" s="26" t="s">
        <v>685</v>
      </c>
      <c r="F257" s="26" t="s">
        <v>686</v>
      </c>
      <c r="G257" s="28"/>
    </row>
    <row r="258" spans="1:7" x14ac:dyDescent="0.2">
      <c r="A258" s="23" t="s">
        <v>870</v>
      </c>
      <c r="B258" s="23" t="s">
        <v>687</v>
      </c>
      <c r="C258" s="23">
        <v>55628</v>
      </c>
      <c r="D258" s="23" t="s">
        <v>688</v>
      </c>
      <c r="E258" s="23" t="s">
        <v>689</v>
      </c>
      <c r="F258" s="23" t="s">
        <v>690</v>
      </c>
      <c r="G258" s="24"/>
    </row>
    <row r="259" spans="1:7" x14ac:dyDescent="0.2">
      <c r="A259" s="23" t="s">
        <v>870</v>
      </c>
      <c r="B259" s="23" t="s">
        <v>687</v>
      </c>
      <c r="C259" s="23">
        <v>38988</v>
      </c>
      <c r="D259" s="23" t="s">
        <v>691</v>
      </c>
      <c r="E259" s="23" t="s">
        <v>692</v>
      </c>
      <c r="F259" s="23" t="s">
        <v>693</v>
      </c>
      <c r="G259" s="24"/>
    </row>
    <row r="260" spans="1:7" x14ac:dyDescent="0.2">
      <c r="A260" s="23" t="s">
        <v>870</v>
      </c>
      <c r="B260" s="23" t="s">
        <v>687</v>
      </c>
      <c r="C260" s="23">
        <v>30143</v>
      </c>
      <c r="D260" s="23" t="s">
        <v>694</v>
      </c>
      <c r="E260" s="23" t="s">
        <v>695</v>
      </c>
      <c r="F260" s="23" t="s">
        <v>696</v>
      </c>
      <c r="G260" s="24"/>
    </row>
    <row r="261" spans="1:7" x14ac:dyDescent="0.2">
      <c r="A261" s="23" t="s">
        <v>870</v>
      </c>
      <c r="B261" s="23" t="s">
        <v>687</v>
      </c>
      <c r="C261" s="23">
        <v>39535</v>
      </c>
      <c r="D261" s="23" t="s">
        <v>697</v>
      </c>
      <c r="E261" s="23" t="s">
        <v>698</v>
      </c>
      <c r="F261" s="23" t="s">
        <v>699</v>
      </c>
      <c r="G261" s="24"/>
    </row>
    <row r="262" spans="1:7" x14ac:dyDescent="0.2">
      <c r="A262" s="23" t="s">
        <v>870</v>
      </c>
      <c r="B262" s="23" t="s">
        <v>700</v>
      </c>
      <c r="C262" s="23">
        <v>78637</v>
      </c>
      <c r="D262" s="23" t="s">
        <v>701</v>
      </c>
      <c r="E262" s="23" t="s">
        <v>702</v>
      </c>
      <c r="F262" s="23" t="s">
        <v>703</v>
      </c>
      <c r="G262" s="24"/>
    </row>
    <row r="263" spans="1:7" x14ac:dyDescent="0.2">
      <c r="A263" s="23" t="s">
        <v>870</v>
      </c>
      <c r="B263" s="23" t="s">
        <v>700</v>
      </c>
      <c r="C263" s="23">
        <v>60431</v>
      </c>
      <c r="D263" s="23" t="s">
        <v>704</v>
      </c>
      <c r="E263" s="23" t="s">
        <v>705</v>
      </c>
      <c r="F263" s="23" t="s">
        <v>706</v>
      </c>
      <c r="G263" s="24"/>
    </row>
    <row r="264" spans="1:7" x14ac:dyDescent="0.2">
      <c r="A264" s="23" t="s">
        <v>870</v>
      </c>
      <c r="B264" s="23" t="s">
        <v>700</v>
      </c>
      <c r="C264" s="23">
        <v>79232</v>
      </c>
      <c r="D264" s="23" t="s">
        <v>707</v>
      </c>
      <c r="E264" s="23" t="s">
        <v>708</v>
      </c>
      <c r="F264" s="23" t="s">
        <v>709</v>
      </c>
      <c r="G264" s="24"/>
    </row>
    <row r="265" spans="1:7" ht="16" x14ac:dyDescent="0.2">
      <c r="A265" s="23" t="s">
        <v>870</v>
      </c>
      <c r="B265" s="23" t="s">
        <v>710</v>
      </c>
      <c r="C265" s="23">
        <v>74922</v>
      </c>
      <c r="D265" s="23" t="s">
        <v>713</v>
      </c>
      <c r="E265" s="23" t="s">
        <v>711</v>
      </c>
      <c r="F265" s="23" t="s">
        <v>712</v>
      </c>
      <c r="G265" s="24" t="s">
        <v>885</v>
      </c>
    </row>
    <row r="266" spans="1:7" x14ac:dyDescent="0.2">
      <c r="A266" s="23" t="s">
        <v>870</v>
      </c>
      <c r="B266" s="23" t="s">
        <v>710</v>
      </c>
      <c r="C266" s="23">
        <v>54720</v>
      </c>
      <c r="D266" s="23" t="s">
        <v>882</v>
      </c>
      <c r="E266" s="23" t="s">
        <v>882</v>
      </c>
      <c r="F266" s="23" t="s">
        <v>714</v>
      </c>
      <c r="G266" s="24"/>
    </row>
    <row r="267" spans="1:7" x14ac:dyDescent="0.2">
      <c r="A267" s="23" t="s">
        <v>870</v>
      </c>
      <c r="B267" s="23" t="s">
        <v>710</v>
      </c>
      <c r="C267" s="23">
        <v>30532</v>
      </c>
      <c r="D267" s="23" t="s">
        <v>715</v>
      </c>
      <c r="E267" s="23" t="s">
        <v>716</v>
      </c>
      <c r="F267" s="23" t="s">
        <v>717</v>
      </c>
      <c r="G267" s="24"/>
    </row>
    <row r="268" spans="1:7" x14ac:dyDescent="0.2">
      <c r="A268" s="23" t="s">
        <v>870</v>
      </c>
      <c r="B268" s="23" t="s">
        <v>718</v>
      </c>
      <c r="C268" s="23">
        <v>81548</v>
      </c>
      <c r="D268" s="23" t="s">
        <v>719</v>
      </c>
      <c r="E268" s="23" t="s">
        <v>720</v>
      </c>
      <c r="F268" s="23" t="s">
        <v>721</v>
      </c>
      <c r="G268" s="24"/>
    </row>
    <row r="269" spans="1:7" x14ac:dyDescent="0.2">
      <c r="A269" s="26" t="s">
        <v>871</v>
      </c>
      <c r="B269" s="26" t="s">
        <v>722</v>
      </c>
      <c r="C269" s="26">
        <v>81845</v>
      </c>
      <c r="D269" s="26" t="s">
        <v>723</v>
      </c>
      <c r="E269" s="26" t="s">
        <v>724</v>
      </c>
      <c r="F269" s="26" t="s">
        <v>725</v>
      </c>
      <c r="G269" s="28"/>
    </row>
    <row r="270" spans="1:7" x14ac:dyDescent="0.2">
      <c r="A270" s="26" t="s">
        <v>871</v>
      </c>
      <c r="B270" s="26" t="s">
        <v>722</v>
      </c>
      <c r="C270" s="26">
        <v>78559</v>
      </c>
      <c r="D270" s="26" t="s">
        <v>726</v>
      </c>
      <c r="E270" s="26" t="s">
        <v>727</v>
      </c>
      <c r="F270" s="26" t="s">
        <v>728</v>
      </c>
      <c r="G270" s="28"/>
    </row>
    <row r="271" spans="1:7" x14ac:dyDescent="0.2">
      <c r="A271" s="26" t="s">
        <v>871</v>
      </c>
      <c r="B271" s="26" t="s">
        <v>722</v>
      </c>
      <c r="C271" s="26">
        <v>37059</v>
      </c>
      <c r="D271" s="26" t="s">
        <v>729</v>
      </c>
      <c r="E271" s="26" t="s">
        <v>730</v>
      </c>
      <c r="F271" s="26" t="s">
        <v>731</v>
      </c>
      <c r="G271" s="28"/>
    </row>
    <row r="272" spans="1:7" ht="16" x14ac:dyDescent="0.2">
      <c r="A272" s="26" t="s">
        <v>871</v>
      </c>
      <c r="B272" s="26" t="s">
        <v>722</v>
      </c>
      <c r="C272" s="26">
        <v>60802</v>
      </c>
      <c r="D272" s="26" t="s">
        <v>732</v>
      </c>
      <c r="E272" s="26" t="s">
        <v>733</v>
      </c>
      <c r="F272" s="26" t="s">
        <v>734</v>
      </c>
      <c r="G272" s="28" t="s">
        <v>880</v>
      </c>
    </row>
    <row r="273" spans="1:7" x14ac:dyDescent="0.2">
      <c r="A273" s="26" t="s">
        <v>871</v>
      </c>
      <c r="B273" s="26" t="s">
        <v>722</v>
      </c>
      <c r="C273" s="26">
        <v>36107</v>
      </c>
      <c r="D273" s="26" t="s">
        <v>735</v>
      </c>
      <c r="E273" s="26" t="s">
        <v>736</v>
      </c>
      <c r="F273" s="26" t="s">
        <v>737</v>
      </c>
      <c r="G273" s="28"/>
    </row>
    <row r="274" spans="1:7" x14ac:dyDescent="0.2">
      <c r="A274" s="26" t="s">
        <v>871</v>
      </c>
      <c r="B274" s="26" t="s">
        <v>722</v>
      </c>
      <c r="C274" s="26">
        <v>83317</v>
      </c>
      <c r="D274" s="26" t="s">
        <v>882</v>
      </c>
      <c r="E274" s="26" t="s">
        <v>882</v>
      </c>
      <c r="F274" s="26" t="s">
        <v>882</v>
      </c>
      <c r="G274" s="28"/>
    </row>
    <row r="275" spans="1:7" ht="16" x14ac:dyDescent="0.2">
      <c r="A275" s="23" t="s">
        <v>872</v>
      </c>
      <c r="B275" s="23" t="s">
        <v>738</v>
      </c>
      <c r="C275" s="23">
        <v>88226</v>
      </c>
      <c r="D275" s="23" t="s">
        <v>740</v>
      </c>
      <c r="E275" s="37" t="s">
        <v>741</v>
      </c>
      <c r="F275" s="23" t="s">
        <v>739</v>
      </c>
      <c r="G275" s="24" t="s">
        <v>883</v>
      </c>
    </row>
    <row r="276" spans="1:7" x14ac:dyDescent="0.2">
      <c r="A276" s="26" t="s">
        <v>873</v>
      </c>
      <c r="B276" s="26" t="s">
        <v>742</v>
      </c>
      <c r="C276" s="26">
        <v>64930</v>
      </c>
      <c r="D276" s="26" t="s">
        <v>743</v>
      </c>
      <c r="E276" s="26" t="s">
        <v>744</v>
      </c>
      <c r="F276" s="26" t="s">
        <v>745</v>
      </c>
      <c r="G276" s="28"/>
    </row>
    <row r="277" spans="1:7" x14ac:dyDescent="0.2">
      <c r="A277" s="26" t="s">
        <v>873</v>
      </c>
      <c r="B277" s="26" t="s">
        <v>746</v>
      </c>
      <c r="C277" s="26">
        <v>44954</v>
      </c>
      <c r="D277" s="26" t="s">
        <v>747</v>
      </c>
      <c r="E277" s="26" t="s">
        <v>748</v>
      </c>
      <c r="F277" s="26" t="s">
        <v>749</v>
      </c>
      <c r="G277" s="28"/>
    </row>
    <row r="278" spans="1:7" x14ac:dyDescent="0.2">
      <c r="A278" s="26" t="s">
        <v>873</v>
      </c>
      <c r="B278" s="26" t="s">
        <v>746</v>
      </c>
      <c r="C278" s="26">
        <v>49798</v>
      </c>
      <c r="D278" s="26" t="s">
        <v>750</v>
      </c>
      <c r="E278" s="26" t="s">
        <v>751</v>
      </c>
      <c r="F278" s="26" t="s">
        <v>752</v>
      </c>
      <c r="G278" s="28"/>
    </row>
    <row r="279" spans="1:7" x14ac:dyDescent="0.2">
      <c r="A279" s="26" t="s">
        <v>873</v>
      </c>
      <c r="B279" s="26" t="s">
        <v>753</v>
      </c>
      <c r="C279" s="26">
        <v>29950</v>
      </c>
      <c r="D279" s="26" t="s">
        <v>754</v>
      </c>
      <c r="E279" s="26" t="s">
        <v>755</v>
      </c>
      <c r="F279" s="26" t="s">
        <v>756</v>
      </c>
      <c r="G279" s="28"/>
    </row>
    <row r="280" spans="1:7" x14ac:dyDescent="0.2">
      <c r="A280" s="23" t="s">
        <v>874</v>
      </c>
      <c r="B280" s="23" t="s">
        <v>757</v>
      </c>
      <c r="C280" s="23">
        <v>64648</v>
      </c>
      <c r="D280" s="23" t="s">
        <v>530</v>
      </c>
      <c r="E280" s="23" t="s">
        <v>531</v>
      </c>
      <c r="F280" s="23" t="s">
        <v>532</v>
      </c>
      <c r="G280" s="24"/>
    </row>
    <row r="281" spans="1:7" x14ac:dyDescent="0.2">
      <c r="A281" s="23" t="s">
        <v>874</v>
      </c>
      <c r="B281" s="23" t="s">
        <v>758</v>
      </c>
      <c r="C281" s="23">
        <v>30562</v>
      </c>
      <c r="D281" s="23" t="s">
        <v>759</v>
      </c>
      <c r="E281" s="23" t="s">
        <v>760</v>
      </c>
      <c r="F281" s="23" t="s">
        <v>761</v>
      </c>
      <c r="G281" s="24"/>
    </row>
    <row r="282" spans="1:7" x14ac:dyDescent="0.2">
      <c r="A282" s="23" t="s">
        <v>874</v>
      </c>
      <c r="B282" s="23" t="s">
        <v>762</v>
      </c>
      <c r="C282" s="23">
        <v>952</v>
      </c>
      <c r="D282" s="23" t="s">
        <v>763</v>
      </c>
      <c r="E282" s="23" t="s">
        <v>764</v>
      </c>
      <c r="F282" s="23" t="s">
        <v>765</v>
      </c>
      <c r="G282" s="24"/>
    </row>
    <row r="283" spans="1:7" x14ac:dyDescent="0.2">
      <c r="A283" s="23" t="s">
        <v>874</v>
      </c>
      <c r="B283" s="23" t="s">
        <v>766</v>
      </c>
      <c r="C283" s="23">
        <v>56375</v>
      </c>
      <c r="D283" s="23" t="s">
        <v>767</v>
      </c>
      <c r="E283" s="23" t="s">
        <v>768</v>
      </c>
      <c r="F283" s="23" t="s">
        <v>769</v>
      </c>
      <c r="G283" s="24"/>
    </row>
    <row r="284" spans="1:7" x14ac:dyDescent="0.2">
      <c r="A284" s="23" t="s">
        <v>874</v>
      </c>
      <c r="B284" s="23" t="s">
        <v>770</v>
      </c>
      <c r="C284" s="23">
        <v>45058</v>
      </c>
      <c r="D284" s="23" t="s">
        <v>771</v>
      </c>
      <c r="E284" s="23" t="s">
        <v>772</v>
      </c>
      <c r="F284" s="23" t="s">
        <v>773</v>
      </c>
      <c r="G284" s="24"/>
    </row>
    <row r="285" spans="1:7" x14ac:dyDescent="0.2">
      <c r="A285" s="23" t="s">
        <v>874</v>
      </c>
      <c r="B285" s="23" t="s">
        <v>774</v>
      </c>
      <c r="C285" s="23">
        <v>78704</v>
      </c>
      <c r="D285" s="23" t="s">
        <v>775</v>
      </c>
      <c r="E285" s="23" t="s">
        <v>776</v>
      </c>
      <c r="F285" s="23" t="s">
        <v>777</v>
      </c>
      <c r="G285" s="24"/>
    </row>
    <row r="286" spans="1:7" x14ac:dyDescent="0.2">
      <c r="A286" s="26" t="s">
        <v>875</v>
      </c>
      <c r="B286" s="26" t="s">
        <v>778</v>
      </c>
      <c r="C286" s="26">
        <v>65179</v>
      </c>
      <c r="D286" s="26" t="s">
        <v>779</v>
      </c>
      <c r="E286" s="26" t="s">
        <v>780</v>
      </c>
      <c r="F286" s="26" t="s">
        <v>781</v>
      </c>
      <c r="G286" s="28"/>
    </row>
    <row r="287" spans="1:7" x14ac:dyDescent="0.2">
      <c r="A287" s="26" t="s">
        <v>875</v>
      </c>
      <c r="B287" s="26" t="s">
        <v>782</v>
      </c>
      <c r="C287" s="26">
        <v>71257</v>
      </c>
      <c r="D287" s="26" t="s">
        <v>783</v>
      </c>
      <c r="E287" s="26" t="s">
        <v>784</v>
      </c>
      <c r="F287" s="26" t="s">
        <v>785</v>
      </c>
      <c r="G287" s="28"/>
    </row>
    <row r="288" spans="1:7" x14ac:dyDescent="0.2">
      <c r="A288" s="26" t="s">
        <v>875</v>
      </c>
      <c r="B288" s="26" t="s">
        <v>786</v>
      </c>
      <c r="C288" s="26">
        <v>44202</v>
      </c>
      <c r="D288" s="26" t="s">
        <v>787</v>
      </c>
      <c r="E288" s="26" t="s">
        <v>788</v>
      </c>
      <c r="F288" s="26" t="s">
        <v>789</v>
      </c>
      <c r="G288" s="28"/>
    </row>
    <row r="289" spans="1:7" x14ac:dyDescent="0.2">
      <c r="A289" s="26" t="s">
        <v>875</v>
      </c>
      <c r="B289" s="26" t="s">
        <v>790</v>
      </c>
      <c r="C289" s="26">
        <v>28891</v>
      </c>
      <c r="D289" s="26" t="s">
        <v>791</v>
      </c>
      <c r="E289" s="26" t="s">
        <v>792</v>
      </c>
      <c r="F289" s="26" t="s">
        <v>793</v>
      </c>
      <c r="G289" s="28"/>
    </row>
    <row r="290" spans="1:7" x14ac:dyDescent="0.2">
      <c r="A290" s="26" t="s">
        <v>875</v>
      </c>
      <c r="B290" s="26" t="s">
        <v>794</v>
      </c>
      <c r="C290" s="26">
        <v>34252</v>
      </c>
      <c r="D290" s="26" t="s">
        <v>795</v>
      </c>
      <c r="E290" s="26" t="s">
        <v>796</v>
      </c>
      <c r="F290" s="26" t="s">
        <v>797</v>
      </c>
      <c r="G290" s="28"/>
    </row>
    <row r="291" spans="1:7" x14ac:dyDescent="0.2">
      <c r="A291" s="26" t="s">
        <v>875</v>
      </c>
      <c r="B291" s="26" t="s">
        <v>798</v>
      </c>
      <c r="C291" s="26">
        <v>68114</v>
      </c>
      <c r="D291" s="26" t="s">
        <v>799</v>
      </c>
      <c r="E291" s="26" t="s">
        <v>800</v>
      </c>
      <c r="F291" s="26" t="s">
        <v>801</v>
      </c>
      <c r="G291" s="28"/>
    </row>
    <row r="292" spans="1:7" x14ac:dyDescent="0.2">
      <c r="A292" s="26" t="s">
        <v>875</v>
      </c>
      <c r="B292" s="26" t="s">
        <v>802</v>
      </c>
      <c r="C292" s="26">
        <v>80979</v>
      </c>
      <c r="D292" s="26" t="s">
        <v>803</v>
      </c>
      <c r="E292" s="26" t="s">
        <v>804</v>
      </c>
      <c r="F292" s="26" t="s">
        <v>805</v>
      </c>
      <c r="G292" s="28"/>
    </row>
    <row r="293" spans="1:7" x14ac:dyDescent="0.2">
      <c r="A293" s="26" t="s">
        <v>875</v>
      </c>
      <c r="B293" s="26" t="s">
        <v>806</v>
      </c>
      <c r="C293" s="26">
        <v>80972</v>
      </c>
      <c r="D293" s="26" t="s">
        <v>807</v>
      </c>
      <c r="E293" s="26" t="s">
        <v>808</v>
      </c>
      <c r="F293" s="26" t="s">
        <v>809</v>
      </c>
      <c r="G293" s="28"/>
    </row>
    <row r="294" spans="1:7" ht="16" x14ac:dyDescent="0.2">
      <c r="A294" s="39" t="s">
        <v>876</v>
      </c>
      <c r="B294" s="23" t="s">
        <v>810</v>
      </c>
      <c r="C294" s="23">
        <v>61107</v>
      </c>
      <c r="D294" s="23" t="s">
        <v>811</v>
      </c>
      <c r="E294" s="23" t="s">
        <v>812</v>
      </c>
      <c r="F294" s="23" t="s">
        <v>813</v>
      </c>
      <c r="G294" s="24"/>
    </row>
    <row r="295" spans="1:7" ht="16" x14ac:dyDescent="0.2">
      <c r="A295" s="39" t="s">
        <v>876</v>
      </c>
      <c r="B295" s="23" t="s">
        <v>814</v>
      </c>
      <c r="C295" s="23">
        <v>68996</v>
      </c>
      <c r="D295" s="23" t="s">
        <v>815</v>
      </c>
      <c r="E295" s="23" t="s">
        <v>816</v>
      </c>
      <c r="F295" s="23" t="s">
        <v>817</v>
      </c>
      <c r="G295" s="24"/>
    </row>
    <row r="296" spans="1:7" ht="16" x14ac:dyDescent="0.2">
      <c r="A296" s="39" t="s">
        <v>876</v>
      </c>
      <c r="B296" s="23" t="s">
        <v>818</v>
      </c>
      <c r="C296" s="23">
        <v>71540</v>
      </c>
      <c r="D296" s="23" t="s">
        <v>819</v>
      </c>
      <c r="E296" s="23" t="s">
        <v>820</v>
      </c>
      <c r="F296" s="23" t="s">
        <v>821</v>
      </c>
      <c r="G296" s="24"/>
    </row>
    <row r="297" spans="1:7" ht="16" x14ac:dyDescent="0.2">
      <c r="A297" s="39" t="s">
        <v>876</v>
      </c>
      <c r="B297" s="23" t="s">
        <v>822</v>
      </c>
      <c r="C297" s="23">
        <v>77710</v>
      </c>
      <c r="D297" s="23" t="s">
        <v>823</v>
      </c>
      <c r="E297" s="23" t="s">
        <v>824</v>
      </c>
      <c r="F297" s="23" t="s">
        <v>825</v>
      </c>
      <c r="G297" s="24" t="s">
        <v>880</v>
      </c>
    </row>
    <row r="298" spans="1:7" ht="16" x14ac:dyDescent="0.2">
      <c r="A298" s="39" t="s">
        <v>876</v>
      </c>
      <c r="B298" s="23" t="s">
        <v>826</v>
      </c>
      <c r="C298" s="23">
        <v>29060</v>
      </c>
      <c r="D298" s="23" t="s">
        <v>882</v>
      </c>
      <c r="E298" s="23" t="s">
        <v>882</v>
      </c>
      <c r="F298" s="23" t="s">
        <v>882</v>
      </c>
      <c r="G298" s="24"/>
    </row>
    <row r="299" spans="1:7" ht="16" x14ac:dyDescent="0.2">
      <c r="A299" s="39" t="s">
        <v>876</v>
      </c>
      <c r="B299" s="23" t="s">
        <v>826</v>
      </c>
      <c r="C299" s="23">
        <v>82851</v>
      </c>
      <c r="D299" s="23" t="s">
        <v>827</v>
      </c>
      <c r="E299" s="23" t="s">
        <v>828</v>
      </c>
      <c r="F299" s="23" t="s">
        <v>829</v>
      </c>
      <c r="G299" s="24"/>
    </row>
    <row r="300" spans="1:7" ht="16" x14ac:dyDescent="0.2">
      <c r="A300" s="26" t="s">
        <v>877</v>
      </c>
      <c r="B300" s="38" t="s">
        <v>830</v>
      </c>
      <c r="C300" s="38">
        <v>55564</v>
      </c>
      <c r="D300" s="26" t="s">
        <v>831</v>
      </c>
      <c r="E300" s="26" t="s">
        <v>832</v>
      </c>
      <c r="F300" s="26" t="s">
        <v>833</v>
      </c>
      <c r="G300" s="28"/>
    </row>
    <row r="301" spans="1:7" ht="16" x14ac:dyDescent="0.2">
      <c r="A301" s="26" t="s">
        <v>877</v>
      </c>
      <c r="B301" s="38" t="s">
        <v>834</v>
      </c>
      <c r="C301" s="38">
        <v>71898</v>
      </c>
      <c r="D301" s="26" t="s">
        <v>835</v>
      </c>
      <c r="E301" s="26" t="s">
        <v>836</v>
      </c>
      <c r="F301" s="26" t="s">
        <v>837</v>
      </c>
      <c r="G301" s="28"/>
    </row>
    <row r="302" spans="1:7" ht="16" x14ac:dyDescent="0.2">
      <c r="A302" s="26" t="s">
        <v>877</v>
      </c>
      <c r="B302" s="38" t="s">
        <v>838</v>
      </c>
      <c r="C302" s="38">
        <v>62959</v>
      </c>
      <c r="D302" s="26" t="s">
        <v>839</v>
      </c>
      <c r="E302" s="26" t="s">
        <v>840</v>
      </c>
      <c r="F302" s="26" t="s">
        <v>841</v>
      </c>
      <c r="G302" s="28"/>
    </row>
    <row r="303" spans="1:7" ht="16" x14ac:dyDescent="0.2">
      <c r="A303" s="26" t="s">
        <v>877</v>
      </c>
      <c r="B303" s="38" t="s">
        <v>842</v>
      </c>
      <c r="C303" s="38">
        <v>83064</v>
      </c>
      <c r="D303" s="26" t="s">
        <v>843</v>
      </c>
      <c r="E303" s="26" t="s">
        <v>844</v>
      </c>
      <c r="F303" s="26" t="s">
        <v>845</v>
      </c>
      <c r="G303" s="28"/>
    </row>
    <row r="304" spans="1:7" ht="16" x14ac:dyDescent="0.2">
      <c r="A304" s="26" t="s">
        <v>877</v>
      </c>
      <c r="B304" s="38" t="s">
        <v>846</v>
      </c>
      <c r="C304" s="38">
        <v>81047</v>
      </c>
      <c r="D304" s="26" t="s">
        <v>847</v>
      </c>
      <c r="E304" s="26" t="s">
        <v>848</v>
      </c>
      <c r="F304" s="26" t="s">
        <v>849</v>
      </c>
      <c r="G304" s="28"/>
    </row>
    <row r="305" spans="1:7" ht="16" x14ac:dyDescent="0.2">
      <c r="A305" s="26" t="s">
        <v>877</v>
      </c>
      <c r="B305" s="38" t="s">
        <v>850</v>
      </c>
      <c r="C305" s="38">
        <v>62709</v>
      </c>
      <c r="D305" s="26" t="s">
        <v>851</v>
      </c>
      <c r="E305" s="26" t="s">
        <v>852</v>
      </c>
      <c r="F305" s="26" t="s">
        <v>853</v>
      </c>
      <c r="G305" s="28"/>
    </row>
    <row r="306" spans="1:7" ht="16" x14ac:dyDescent="0.2">
      <c r="A306" s="26" t="s">
        <v>877</v>
      </c>
      <c r="B306" s="38" t="s">
        <v>248</v>
      </c>
      <c r="C306" s="38">
        <v>34873</v>
      </c>
      <c r="D306" s="26" t="s">
        <v>882</v>
      </c>
      <c r="E306" s="26" t="s">
        <v>882</v>
      </c>
      <c r="F306" s="26" t="s">
        <v>882</v>
      </c>
      <c r="G306" s="28"/>
    </row>
    <row r="307" spans="1:7" ht="16" x14ac:dyDescent="0.2">
      <c r="A307" s="26" t="s">
        <v>877</v>
      </c>
      <c r="B307" s="38" t="s">
        <v>248</v>
      </c>
      <c r="C307" s="38">
        <v>54778</v>
      </c>
      <c r="D307" s="26" t="s">
        <v>256</v>
      </c>
      <c r="E307" s="26" t="s">
        <v>257</v>
      </c>
      <c r="F307" s="26" t="s">
        <v>258</v>
      </c>
      <c r="G307" s="28"/>
    </row>
    <row r="308" spans="1:7" ht="16" x14ac:dyDescent="0.2">
      <c r="A308" s="26" t="s">
        <v>877</v>
      </c>
      <c r="B308" s="38" t="s">
        <v>248</v>
      </c>
      <c r="C308" s="38">
        <v>83254</v>
      </c>
      <c r="D308" s="26" t="s">
        <v>253</v>
      </c>
      <c r="E308" s="26" t="s">
        <v>254</v>
      </c>
      <c r="F308" s="26" t="s">
        <v>255</v>
      </c>
      <c r="G308" s="28"/>
    </row>
    <row r="309" spans="1:7" ht="16" x14ac:dyDescent="0.2">
      <c r="A309" s="26" t="s">
        <v>877</v>
      </c>
      <c r="B309" s="38" t="s">
        <v>248</v>
      </c>
      <c r="C309" s="38">
        <v>61478</v>
      </c>
      <c r="D309" s="26" t="s">
        <v>249</v>
      </c>
      <c r="E309" s="26" t="s">
        <v>250</v>
      </c>
      <c r="F309" s="26" t="s">
        <v>251</v>
      </c>
      <c r="G309" s="28"/>
    </row>
    <row r="310" spans="1:7" ht="16" x14ac:dyDescent="0.2">
      <c r="A310" s="23" t="s">
        <v>878</v>
      </c>
      <c r="B310" s="39" t="s">
        <v>854</v>
      </c>
      <c r="C310" s="39">
        <v>65383</v>
      </c>
      <c r="D310" s="23" t="s">
        <v>855</v>
      </c>
      <c r="E310" s="23" t="s">
        <v>856</v>
      </c>
      <c r="F310" s="23" t="s">
        <v>371</v>
      </c>
      <c r="G310" s="24"/>
    </row>
  </sheetData>
  <mergeCells count="4">
    <mergeCell ref="H2:I2"/>
    <mergeCell ref="H137:I137"/>
    <mergeCell ref="G138:G164"/>
    <mergeCell ref="G199:G230"/>
  </mergeCells>
  <conditionalFormatting sqref="D12:D23">
    <cfRule type="duplicateValues" dxfId="4" priority="8"/>
  </conditionalFormatting>
  <conditionalFormatting sqref="D12:D23">
    <cfRule type="duplicateValues" dxfId="3" priority="7"/>
  </conditionalFormatting>
  <conditionalFormatting sqref="F13:F26">
    <cfRule type="duplicateValues" dxfId="2" priority="9"/>
  </conditionalFormatting>
  <conditionalFormatting sqref="E11:E22">
    <cfRule type="duplicateValues" dxfId="1" priority="10"/>
  </conditionalFormatting>
  <conditionalFormatting sqref="D3:F10 D11:D23 F11:F26 E11:E22">
    <cfRule type="duplicateValues" dxfId="0" priority="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IN AND MT CYTOSKELET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Velle</dc:creator>
  <cp:lastModifiedBy>Microsoft Office User</cp:lastModifiedBy>
  <dcterms:created xsi:type="dcterms:W3CDTF">2018-11-20T18:09:30Z</dcterms:created>
  <dcterms:modified xsi:type="dcterms:W3CDTF">2021-06-04T22:51:14Z</dcterms:modified>
</cp:coreProperties>
</file>